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8" firstSheet="0" activeTab="2"/>
  </bookViews>
  <sheets>
    <sheet name="ReadMe" sheetId="1" state="visible" r:id="rId2"/>
    <sheet name="Summary" sheetId="2" state="visible" r:id="rId3"/>
    <sheet name="Expressed both sampl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8" uniqueCount="267">
  <si>
    <t xml:space="preserve">Genotypic Technology,</t>
  </si>
  <si>
    <t xml:space="preserve">QF/NGS/04</t>
  </si>
  <si>
    <t xml:space="preserve">#2/13, Balaji Complex, Poojari Layout,</t>
  </si>
  <si>
    <t xml:space="preserve">REVISION NO: 0</t>
  </si>
  <si>
    <t xml:space="preserve">80 Feet Road, R.M.V. 2nd Stage, Bangalore </t>
  </si>
  <si>
    <t xml:space="preserve">EFFECTIVE DATE: 01.01.2011</t>
  </si>
  <si>
    <t xml:space="preserve">560094 INDIA </t>
  </si>
  <si>
    <t xml:space="preserve">Tel :+91 80 40538200, Fax :+91 80 40538222</t>
  </si>
  <si>
    <t xml:space="preserve">Email: ngs.analysis@genotypic.co.in</t>
  </si>
  <si>
    <r>
      <rPr>
        <b val="true"/>
        <sz val="10"/>
        <color rgb="FF000000"/>
        <rFont val="Arial"/>
        <family val="2"/>
      </rPr>
      <t xml:space="preserve">Date: 22</t>
    </r>
    <r>
      <rPr>
        <b val="true"/>
        <vertAlign val="superscript"/>
        <sz val="10"/>
        <color rgb="FF000000"/>
        <rFont val="Arial"/>
        <family val="2"/>
      </rPr>
      <t xml:space="preserve">nd</t>
    </r>
    <r>
      <rPr>
        <b val="true"/>
        <sz val="10"/>
        <color rgb="FF000000"/>
        <rFont val="Arial"/>
        <family val="2"/>
      </rPr>
      <t xml:space="preserve">  August 2014</t>
    </r>
  </si>
  <si>
    <t xml:space="preserve">SO_3209 Small RNA Analysis</t>
  </si>
  <si>
    <t xml:space="preserve">Project Information:</t>
  </si>
  <si>
    <t xml:space="preserve">Project Name:</t>
  </si>
  <si>
    <t xml:space="preserve">SO_3209</t>
  </si>
  <si>
    <t xml:space="preserve">Project ID:</t>
  </si>
  <si>
    <t xml:space="preserve">NGSA_1923_TO_1924</t>
  </si>
  <si>
    <t xml:space="preserve">Project Status: In Progress/Completed</t>
  </si>
  <si>
    <t xml:space="preserve">Completed</t>
  </si>
  <si>
    <t xml:space="preserve">Organism Name:</t>
  </si>
  <si>
    <t xml:space="preserve"> Oryza sativa Nipponbare </t>
  </si>
  <si>
    <t xml:space="preserve">Client Information</t>
  </si>
  <si>
    <t xml:space="preserve">Name of the Client</t>
  </si>
  <si>
    <t xml:space="preserve">Dr. Tapan Kumar Mondal</t>
  </si>
  <si>
    <t xml:space="preserve">Name of the Organization:</t>
  </si>
  <si>
    <t xml:space="preserve">National Research Center on  DNA Fingerprinting, Pusa, New Delhi</t>
  </si>
  <si>
    <t xml:space="preserve">Contact email:</t>
  </si>
  <si>
    <t xml:space="preserve">mondaltk@rediffmail.com </t>
  </si>
  <si>
    <t xml:space="preserve">Study interest:</t>
  </si>
  <si>
    <t xml:space="preserve">Small RNA Prediction</t>
  </si>
  <si>
    <t xml:space="preserve">Description of the worksheets</t>
  </si>
  <si>
    <t xml:space="preserve">ReadMe</t>
  </si>
  <si>
    <t xml:space="preserve">Current Sheet</t>
  </si>
  <si>
    <t xml:space="preserve">Summary</t>
  </si>
  <si>
    <t xml:space="preserve">Summary of the project and workflow</t>
  </si>
  <si>
    <t xml:space="preserve">Expressed both samples</t>
  </si>
  <si>
    <t xml:space="preserve">Expression of miRNAs in both the samples</t>
  </si>
  <si>
    <t xml:space="preserve">Expressed only Sample Control</t>
  </si>
  <si>
    <t xml:space="preserve">miRNA's expressed only in Sample Control</t>
  </si>
  <si>
    <t xml:space="preserve">Expressed only Sample 24hr</t>
  </si>
  <si>
    <t xml:space="preserve">miRNA's expressed only in Sample 24hr</t>
  </si>
  <si>
    <t xml:space="preserve">Description of columns in the worksheets</t>
  </si>
  <si>
    <r>
      <rPr>
        <b val="true"/>
        <i val="true"/>
        <sz val="10"/>
        <color rgb="FF5E11A6"/>
        <rFont val="Arial"/>
        <family val="2"/>
      </rPr>
      <t xml:space="preserve">Oryza sativa</t>
    </r>
    <r>
      <rPr>
        <b val="true"/>
        <sz val="10"/>
        <color rgb="FF5E11A6"/>
        <rFont val="Arial"/>
        <family val="2"/>
      </rPr>
      <t xml:space="preserve"> miRNA (Subject)</t>
    </r>
  </si>
  <si>
    <r>
      <rPr>
        <i val="true"/>
        <sz val="10"/>
        <rFont val="Arial"/>
        <family val="2"/>
      </rPr>
      <t xml:space="preserve">Oryza sativa</t>
    </r>
    <r>
      <rPr>
        <sz val="10"/>
        <rFont val="Arial"/>
        <family val="2"/>
      </rPr>
      <t xml:space="preserve"> miRNAs from miRBase Database</t>
    </r>
  </si>
  <si>
    <t xml:space="preserve">Control Expression</t>
  </si>
  <si>
    <t xml:space="preserve">miRNA expression in Control</t>
  </si>
  <si>
    <t xml:space="preserve">24hr Expression</t>
  </si>
  <si>
    <t xml:space="preserve">miRNA expression in 24hr</t>
  </si>
  <si>
    <t xml:space="preserve">FoldChange</t>
  </si>
  <si>
    <t xml:space="preserve">Fold change of expression value</t>
  </si>
  <si>
    <r>
      <rPr>
        <b val="true"/>
        <sz val="10"/>
        <color rgb="FF5E11A6"/>
        <rFont val="Arial"/>
        <family val="2"/>
      </rPr>
      <t xml:space="preserve">log2FoldChange</t>
    </r>
    <r>
      <rPr>
        <b val="true"/>
        <sz val="11"/>
        <color rgb="FFFF0000"/>
        <rFont val="Arial"/>
        <family val="2"/>
      </rPr>
      <t xml:space="preserve">*</t>
    </r>
  </si>
  <si>
    <t xml:space="preserve">Log value of fold change</t>
  </si>
  <si>
    <t xml:space="preserve">P Value</t>
  </si>
  <si>
    <t xml:space="preserve">P Value of expression</t>
  </si>
  <si>
    <t xml:space="preserve">Adjusted P Value</t>
  </si>
  <si>
    <t xml:space="preserve">Adjusted P Value of expression</t>
  </si>
  <si>
    <t xml:space="preserve">Regulation</t>
  </si>
  <si>
    <t xml:space="preserve">Regulation of miRNA (Up, Down or Neutral)</t>
  </si>
  <si>
    <t xml:space="preserve">Accession</t>
  </si>
  <si>
    <t xml:space="preserve">miRNA Accession</t>
  </si>
  <si>
    <t xml:space="preserve">* log2FoldChange&gt;1= UP</t>
  </si>
  <si>
    <t xml:space="preserve">*log2FoldChange&lt;-1 = DOWN</t>
  </si>
  <si>
    <t xml:space="preserve">NOTE: To move accross sheets please use “Ctrl + Page Up/Down” keys.</t>
  </si>
  <si>
    <t xml:space="preserve">DGE Statistics</t>
  </si>
  <si>
    <t xml:space="preserve">No. of miRNAin each category for Control and 24hr</t>
  </si>
  <si>
    <t xml:space="preserve">Total</t>
  </si>
  <si>
    <t xml:space="preserve">Up</t>
  </si>
  <si>
    <t xml:space="preserve">Down</t>
  </si>
  <si>
    <t xml:space="preserve">Neutral</t>
  </si>
  <si>
    <t xml:space="preserve">No. of miRNA expressed in both samples</t>
  </si>
  <si>
    <t xml:space="preserve">No. of miRNA expressed only in Control</t>
  </si>
  <si>
    <t xml:space="preserve">NA</t>
  </si>
  <si>
    <t xml:space="preserve">No. of miRNA expressed only in 24hr</t>
  </si>
  <si>
    <t xml:space="preserve">Software used for carrying out DGE</t>
  </si>
  <si>
    <t xml:space="preserve">DeSeq</t>
  </si>
  <si>
    <t xml:space="preserve">Sample taken as control for DGE</t>
  </si>
  <si>
    <t xml:space="preserve">Control</t>
  </si>
  <si>
    <t xml:space="preserve">Sample taken as treated for DGE</t>
  </si>
  <si>
    <t xml:space="preserve">24hr</t>
  </si>
  <si>
    <t xml:space="preserve">Supplimentary Table  S7:Differentially expressed known miRNAs between control and salt-treated library.  .  </t>
  </si>
  <si>
    <t xml:space="preserve">miRNA</t>
  </si>
  <si>
    <t xml:space="preserve">log2FoldChange</t>
  </si>
  <si>
    <t xml:space="preserve">oco-miR166e-3p</t>
  </si>
  <si>
    <t xml:space="preserve">UP</t>
  </si>
  <si>
    <t xml:space="preserve">oco-miR169g</t>
  </si>
  <si>
    <t xml:space="preserve">oco-miR528-3p</t>
  </si>
  <si>
    <t xml:space="preserve">oco-miR1432-5p</t>
  </si>
  <si>
    <t xml:space="preserve">oco-miR168b</t>
  </si>
  <si>
    <t xml:space="preserve">oco-miR166j-5p</t>
  </si>
  <si>
    <t xml:space="preserve">oco-miR166a-5p</t>
  </si>
  <si>
    <t xml:space="preserve">oco-miR169o</t>
  </si>
  <si>
    <t xml:space="preserve">oco-miR530-5p</t>
  </si>
  <si>
    <t xml:space="preserve">oco-miR166d-5p</t>
  </si>
  <si>
    <t xml:space="preserve">oco-miR1439</t>
  </si>
  <si>
    <t xml:space="preserve">oco-miR1432-3p</t>
  </si>
  <si>
    <t xml:space="preserve">oco-miR444d.1</t>
  </si>
  <si>
    <t xml:space="preserve">oco-miR166b-5p</t>
  </si>
  <si>
    <t xml:space="preserve">oco-miR393b-5p</t>
  </si>
  <si>
    <t xml:space="preserve">oco-miR156j-3p</t>
  </si>
  <si>
    <t xml:space="preserve">oco-miR164d</t>
  </si>
  <si>
    <t xml:space="preserve">oco-miR159e</t>
  </si>
  <si>
    <t xml:space="preserve">oco-miR168a-3p</t>
  </si>
  <si>
    <t xml:space="preserve">oco-miR5083</t>
  </si>
  <si>
    <t xml:space="preserve">oco-miR156k</t>
  </si>
  <si>
    <t xml:space="preserve">oco-miR168a-5p</t>
  </si>
  <si>
    <t xml:space="preserve">oco-miR535-3p</t>
  </si>
  <si>
    <t xml:space="preserve">oco-miR5078</t>
  </si>
  <si>
    <t xml:space="preserve">oco-miR319a-3p</t>
  </si>
  <si>
    <t xml:space="preserve">oco-miR319a-3p.2-3p</t>
  </si>
  <si>
    <t xml:space="preserve">oco-miR5073</t>
  </si>
  <si>
    <t xml:space="preserve">oco-miR5509</t>
  </si>
  <si>
    <t xml:space="preserve">oco-miR529b</t>
  </si>
  <si>
    <t xml:space="preserve">oco-miR396e-3p</t>
  </si>
  <si>
    <t xml:space="preserve">oco-miR166c-3p</t>
  </si>
  <si>
    <t xml:space="preserve">oco-miR444c.1</t>
  </si>
  <si>
    <t xml:space="preserve">oco-miR444a-5p</t>
  </si>
  <si>
    <t xml:space="preserve">oco-miR5072</t>
  </si>
  <si>
    <t xml:space="preserve">oco-miR162a</t>
  </si>
  <si>
    <t xml:space="preserve">oco-miR159b</t>
  </si>
  <si>
    <t xml:space="preserve">oco-miR2871b</t>
  </si>
  <si>
    <t xml:space="preserve">oco-miR2275d</t>
  </si>
  <si>
    <t xml:space="preserve">NEUTRAL</t>
  </si>
  <si>
    <t xml:space="preserve">oco-miR5501</t>
  </si>
  <si>
    <t xml:space="preserve">oco-miR159d</t>
  </si>
  <si>
    <t xml:space="preserve">oco-miR2102-5p</t>
  </si>
  <si>
    <t xml:space="preserve">oco-miR159f</t>
  </si>
  <si>
    <t xml:space="preserve">oco-miR2863a</t>
  </si>
  <si>
    <t xml:space="preserve">oco-miR5538</t>
  </si>
  <si>
    <t xml:space="preserve">oco-miR2867-5p</t>
  </si>
  <si>
    <t xml:space="preserve">oco-miR5503</t>
  </si>
  <si>
    <t xml:space="preserve">oco-miR396f-3p</t>
  </si>
  <si>
    <t xml:space="preserve">oco-miR2874</t>
  </si>
  <si>
    <t xml:space="preserve">oco-miR1873</t>
  </si>
  <si>
    <t xml:space="preserve">oco-miR6253</t>
  </si>
  <si>
    <t xml:space="preserve">oco-miR5498</t>
  </si>
  <si>
    <t xml:space="preserve">oco-miR156g-5p</t>
  </si>
  <si>
    <t xml:space="preserve">oco-miR167i-5p</t>
  </si>
  <si>
    <t xml:space="preserve">oco-miR156c-3p</t>
  </si>
  <si>
    <t xml:space="preserve">oco-miR398b</t>
  </si>
  <si>
    <t xml:space="preserve">oco-miR5077</t>
  </si>
  <si>
    <t xml:space="preserve">oco-miR397a</t>
  </si>
  <si>
    <t xml:space="preserve">oco-miR1425-5p</t>
  </si>
  <si>
    <t xml:space="preserve">oco-miR396e-5p</t>
  </si>
  <si>
    <t xml:space="preserve">oco-miR2871a-5p</t>
  </si>
  <si>
    <t xml:space="preserve">oco-miR166k-3p</t>
  </si>
  <si>
    <t xml:space="preserve">oco-miR396h</t>
  </si>
  <si>
    <t xml:space="preserve">oco-miR167b</t>
  </si>
  <si>
    <t xml:space="preserve">oco-miR166h-3p</t>
  </si>
  <si>
    <t xml:space="preserve">oco-miR395x</t>
  </si>
  <si>
    <t xml:space="preserve">oco-miR169a</t>
  </si>
  <si>
    <t xml:space="preserve">oco-miR444b.2</t>
  </si>
  <si>
    <t xml:space="preserve">oco-miR535-5p</t>
  </si>
  <si>
    <t xml:space="preserve">oco-miR394</t>
  </si>
  <si>
    <t xml:space="preserve">oco-miR827</t>
  </si>
  <si>
    <t xml:space="preserve">oco-miR160a-5p</t>
  </si>
  <si>
    <t xml:space="preserve">oco-miR530-3p</t>
  </si>
  <si>
    <t xml:space="preserve">oco-miR5825</t>
  </si>
  <si>
    <t xml:space="preserve">oco-miR5792</t>
  </si>
  <si>
    <t xml:space="preserve">oco-miR2929</t>
  </si>
  <si>
    <t xml:space="preserve">oco-miR2120</t>
  </si>
  <si>
    <t xml:space="preserve">oco-miR396a-5p</t>
  </si>
  <si>
    <t xml:space="preserve">oco-miR5507</t>
  </si>
  <si>
    <t xml:space="preserve">oco-miR166l-5p</t>
  </si>
  <si>
    <t xml:space="preserve">oco-miR5144-5p</t>
  </si>
  <si>
    <t xml:space="preserve">oco-miR1850.3</t>
  </si>
  <si>
    <t xml:space="preserve">oco-miR5079b</t>
  </si>
  <si>
    <t xml:space="preserve">oco-miR1871</t>
  </si>
  <si>
    <t xml:space="preserve">oco-miR399d</t>
  </si>
  <si>
    <t xml:space="preserve">oco-miR5532</t>
  </si>
  <si>
    <t xml:space="preserve">oco-miR2926</t>
  </si>
  <si>
    <t xml:space="preserve">oco-miR5143a</t>
  </si>
  <si>
    <t xml:space="preserve">oco-miR5145</t>
  </si>
  <si>
    <t xml:space="preserve">oco-miR2091-5p</t>
  </si>
  <si>
    <t xml:space="preserve">oco-miR6246</t>
  </si>
  <si>
    <t xml:space="preserve">oco-miR5523</t>
  </si>
  <si>
    <t xml:space="preserve">oco-miR166c-5p</t>
  </si>
  <si>
    <t xml:space="preserve">oco-miR1848</t>
  </si>
  <si>
    <t xml:space="preserve">oco-miR5793</t>
  </si>
  <si>
    <t xml:space="preserve">oco-miR2905</t>
  </si>
  <si>
    <t xml:space="preserve">oco-miR815b</t>
  </si>
  <si>
    <t xml:space="preserve">oco-miR5508</t>
  </si>
  <si>
    <t xml:space="preserve">oco-miR172d-5p</t>
  </si>
  <si>
    <t xml:space="preserve">oco-miR167d-3p</t>
  </si>
  <si>
    <t xml:space="preserve">oco-miR5074</t>
  </si>
  <si>
    <t xml:space="preserve">oco-miR5340</t>
  </si>
  <si>
    <t xml:space="preserve">oco-miR1846b-5p</t>
  </si>
  <si>
    <t xml:space="preserve">oco-miR2118k</t>
  </si>
  <si>
    <t xml:space="preserve">oco-miR1879</t>
  </si>
  <si>
    <t xml:space="preserve">oco-miR3979-3p</t>
  </si>
  <si>
    <t xml:space="preserve">oco-miR2927</t>
  </si>
  <si>
    <t xml:space="preserve">oco-miR7693-3p</t>
  </si>
  <si>
    <t xml:space="preserve">oco-miR5517</t>
  </si>
  <si>
    <t xml:space="preserve">oco-miR5827</t>
  </si>
  <si>
    <t xml:space="preserve">oco-miR6248</t>
  </si>
  <si>
    <t xml:space="preserve">oco-miR1436</t>
  </si>
  <si>
    <t xml:space="preserve">oco-miR5823</t>
  </si>
  <si>
    <t xml:space="preserve">oco-miR5144-3p</t>
  </si>
  <si>
    <t xml:space="preserve">oco-miR415</t>
  </si>
  <si>
    <t xml:space="preserve">oco-miR2864.1</t>
  </si>
  <si>
    <t xml:space="preserve">oco-miR812i</t>
  </si>
  <si>
    <t xml:space="preserve">oco-miR1882e-3p</t>
  </si>
  <si>
    <t xml:space="preserve">oco-miR1875</t>
  </si>
  <si>
    <t xml:space="preserve">oco-miR5160</t>
  </si>
  <si>
    <t xml:space="preserve">oco-miR5156</t>
  </si>
  <si>
    <t xml:space="preserve">oco-miR2275b</t>
  </si>
  <si>
    <t xml:space="preserve">oco-miR2863b</t>
  </si>
  <si>
    <t xml:space="preserve">oco-miR418</t>
  </si>
  <si>
    <t xml:space="preserve">oco-miR1861m</t>
  </si>
  <si>
    <t xml:space="preserve">oco-miR169k</t>
  </si>
  <si>
    <t xml:space="preserve">oco-miR5505</t>
  </si>
  <si>
    <t xml:space="preserve">oco-miR5809</t>
  </si>
  <si>
    <t xml:space="preserve">oco-miR1852</t>
  </si>
  <si>
    <t xml:space="preserve">oco-miR5076</t>
  </si>
  <si>
    <t xml:space="preserve">oco-miR5542</t>
  </si>
  <si>
    <t xml:space="preserve">oco-miR5159</t>
  </si>
  <si>
    <t xml:space="preserve">oco-miR1877</t>
  </si>
  <si>
    <t xml:space="preserve">oco-miR2094-3p</t>
  </si>
  <si>
    <t xml:space="preserve">oco-miR528-5p</t>
  </si>
  <si>
    <t xml:space="preserve">oco-miR5811</t>
  </si>
  <si>
    <t xml:space="preserve">oco-miR1876</t>
  </si>
  <si>
    <t xml:space="preserve">oco-miR2931</t>
  </si>
  <si>
    <t xml:space="preserve">oco-miR5803</t>
  </si>
  <si>
    <t xml:space="preserve">oco-miR1857-3p</t>
  </si>
  <si>
    <t xml:space="preserve">oco-miR1854-3p</t>
  </si>
  <si>
    <t xml:space="preserve">oco-miR169p</t>
  </si>
  <si>
    <t xml:space="preserve">oco-miR5819</t>
  </si>
  <si>
    <t xml:space="preserve">oco-miR172c</t>
  </si>
  <si>
    <t xml:space="preserve">oco-miR5496</t>
  </si>
  <si>
    <t xml:space="preserve">oco-miR160d-3p</t>
  </si>
  <si>
    <t xml:space="preserve">oco-miR5155</t>
  </si>
  <si>
    <t xml:space="preserve">oco-miR5539b</t>
  </si>
  <si>
    <t xml:space="preserve">oco-miR5075</t>
  </si>
  <si>
    <t xml:space="preserve">oco-miR5815</t>
  </si>
  <si>
    <t xml:space="preserve">oco-miR1429-3p</t>
  </si>
  <si>
    <t xml:space="preserve">oco-miR171f-3p</t>
  </si>
  <si>
    <t xml:space="preserve">oco-miR169c</t>
  </si>
  <si>
    <t xml:space="preserve">oco-miR393b-3p</t>
  </si>
  <si>
    <t xml:space="preserve">oco-miR171i-3p</t>
  </si>
  <si>
    <t xml:space="preserve">oco-miR164a</t>
  </si>
  <si>
    <t xml:space="preserve">oco-miR167h-3p</t>
  </si>
  <si>
    <t xml:space="preserve">oco-miR156l-5p</t>
  </si>
  <si>
    <t xml:space="preserve">oco-miR395l</t>
  </si>
  <si>
    <t xml:space="preserve">oco-miR172a</t>
  </si>
  <si>
    <t xml:space="preserve">oco-miR160e-5p</t>
  </si>
  <si>
    <t xml:space="preserve">oco-miR390-5p</t>
  </si>
  <si>
    <t xml:space="preserve">oco-miR444e</t>
  </si>
  <si>
    <t xml:space="preserve">oco-miR6250</t>
  </si>
  <si>
    <t xml:space="preserve">oco-miR171e-5p</t>
  </si>
  <si>
    <t xml:space="preserve">oco-miR5829</t>
  </si>
  <si>
    <t xml:space="preserve">oco-miR5082</t>
  </si>
  <si>
    <t xml:space="preserve">oco-miR5798</t>
  </si>
  <si>
    <t xml:space="preserve">oco-miR3980a-3p</t>
  </si>
  <si>
    <t xml:space="preserve">oco-miR398a</t>
  </si>
  <si>
    <t xml:space="preserve">oco-miR399k</t>
  </si>
  <si>
    <t xml:space="preserve">oco-miR1425-3p</t>
  </si>
  <si>
    <t xml:space="preserve">oco-miR167i-3p</t>
  </si>
  <si>
    <t xml:space="preserve">DOWN</t>
  </si>
  <si>
    <t xml:space="preserve">oco-miR393a</t>
  </si>
  <si>
    <t xml:space="preserve">oco-miR159c</t>
  </si>
  <si>
    <t xml:space="preserve">oco-miR159a.2</t>
  </si>
  <si>
    <t xml:space="preserve">oco-miR444d.3</t>
  </si>
  <si>
    <t xml:space="preserve">oco-miR396f-5p</t>
  </si>
  <si>
    <t xml:space="preserve">oco-miR5337a</t>
  </si>
  <si>
    <t xml:space="preserve">oco-miR408-3p</t>
  </si>
  <si>
    <t xml:space="preserve">oco-miR164e</t>
  </si>
  <si>
    <t xml:space="preserve">oco-miR396c</t>
  </si>
  <si>
    <t xml:space="preserve">oco-miR414</t>
  </si>
  <si>
    <t xml:space="preserve">oco-miR5826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0"/>
      <color rgb="FF0000FF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b val="true"/>
      <sz val="11"/>
      <name val="Arial"/>
      <family val="2"/>
    </font>
    <font>
      <i val="true"/>
      <sz val="10"/>
      <name val="Arial"/>
      <family val="2"/>
    </font>
    <font>
      <b val="true"/>
      <i val="true"/>
      <sz val="10"/>
      <color rgb="FF5E11A6"/>
      <name val="Arial"/>
      <family val="2"/>
    </font>
    <font>
      <b val="true"/>
      <sz val="10"/>
      <color rgb="FF5E11A6"/>
      <name val="Arial"/>
      <family val="2"/>
    </font>
    <font>
      <b val="true"/>
      <sz val="11"/>
      <color rgb="FFFF0000"/>
      <name val="Arial"/>
      <family val="2"/>
    </font>
    <font>
      <b val="true"/>
      <sz val="10"/>
      <color rgb="FFFF0000"/>
      <name val="Arial"/>
      <family val="2"/>
      <charset val="1"/>
    </font>
    <font>
      <b val="true"/>
      <sz val="13"/>
      <color rgb="FF800000"/>
      <name val="Arial"/>
      <family val="2"/>
    </font>
    <font>
      <b val="true"/>
      <sz val="13"/>
      <color rgb="FF000000"/>
      <name val="Arial"/>
      <family val="2"/>
    </font>
    <font>
      <sz val="10"/>
      <name val="Arial"/>
      <family val="2"/>
      <charset val="1"/>
    </font>
    <font>
      <sz val="10"/>
      <color rgb="FF000000"/>
      <name val="Arial"/>
      <family val="2"/>
    </font>
    <font>
      <sz val="12"/>
      <name val="Times New Roman"/>
      <family val="1"/>
    </font>
    <font>
      <b val="true"/>
      <sz val="12"/>
      <name val="Times New Roman"/>
      <family val="1"/>
    </font>
    <font>
      <sz val="10"/>
      <color rgb="FFFF0000"/>
      <name val="Arial"/>
      <family val="2"/>
    </font>
    <font>
      <sz val="10"/>
      <color rgb="FF00CCFF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CCCCC"/>
        <bgColor rgb="FFC0C0C0"/>
      </patternFill>
    </fill>
    <fill>
      <patternFill patternType="solid">
        <fgColor rgb="FFE6E6FF"/>
        <bgColor rgb="FFE6E6E6"/>
      </patternFill>
    </fill>
    <fill>
      <patternFill patternType="solid">
        <fgColor rgb="FFC0C0C0"/>
        <bgColor rgb="FFCCCCCC"/>
      </patternFill>
    </fill>
    <fill>
      <patternFill patternType="solid">
        <fgColor rgb="FF9999FF"/>
        <bgColor rgb="FFCC99FF"/>
      </patternFill>
    </fill>
    <fill>
      <patternFill patternType="solid">
        <fgColor rgb="FFE6E6E6"/>
        <bgColor rgb="FFE6E6FF"/>
      </patternFill>
    </fill>
    <fill>
      <patternFill patternType="solid">
        <fgColor rgb="FFFFFFCC"/>
        <bgColor rgb="FFFFFF99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E6E6E6"/>
      <rgbColor rgb="FF5E11A6"/>
      <rgbColor rgb="FFFF8080"/>
      <rgbColor rgb="FF0066CC"/>
      <rgbColor rgb="FFCCCCC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0</xdr:col>
      <xdr:colOff>2456280</xdr:colOff>
      <xdr:row>5</xdr:row>
      <xdr:rowOff>142920</xdr:rowOff>
    </xdr:to>
    <xdr:pic>
      <xdr:nvPicPr>
        <xdr:cNvPr id="0" name="Graphics 5" descr=""/>
        <xdr:cNvPicPr/>
      </xdr:nvPicPr>
      <xdr:blipFill>
        <a:blip r:embed="rId1"/>
        <a:stretch/>
      </xdr:blipFill>
      <xdr:spPr>
        <a:xfrm>
          <a:off x="0" y="0"/>
          <a:ext cx="2456280" cy="9525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mondaltk@rediffmail.com" TargetMode="External"/><Relationship Id="rId2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34.85"/>
    <col collapsed="false" customWidth="true" hidden="false" outlineLevel="0" max="2" min="2" style="0" width="59.7"/>
    <col collapsed="false" customWidth="true" hidden="false" outlineLevel="0" max="3" min="3" style="0" width="13.85"/>
    <col collapsed="false" customWidth="true" hidden="false" outlineLevel="0" max="4" min="4" style="0" width="34.56"/>
    <col collapsed="false" customWidth="true" hidden="false" outlineLevel="0" max="13" min="13" style="0" width="17.42"/>
  </cols>
  <sheetData>
    <row r="1" customFormat="false" ht="12.75" hidden="false" customHeight="true" outlineLevel="0" collapsed="false">
      <c r="A1" s="1"/>
      <c r="B1" s="2" t="s">
        <v>0</v>
      </c>
      <c r="D1" s="3" t="s">
        <v>1</v>
      </c>
    </row>
    <row r="2" customFormat="false" ht="12.75" hidden="false" customHeight="true" outlineLevel="0" collapsed="false">
      <c r="A2" s="1"/>
      <c r="B2" s="2" t="s">
        <v>2</v>
      </c>
      <c r="D2" s="3" t="s">
        <v>3</v>
      </c>
    </row>
    <row r="3" customFormat="false" ht="12.75" hidden="false" customHeight="true" outlineLevel="0" collapsed="false">
      <c r="A3" s="1"/>
      <c r="B3" s="2" t="s">
        <v>4</v>
      </c>
      <c r="D3" s="3" t="s">
        <v>5</v>
      </c>
    </row>
    <row r="4" customFormat="false" ht="12.75" hidden="false" customHeight="true" outlineLevel="0" collapsed="false">
      <c r="A4" s="1"/>
      <c r="B4" s="2" t="s">
        <v>6</v>
      </c>
      <c r="E4" s="4"/>
    </row>
    <row r="5" customFormat="false" ht="12.75" hidden="false" customHeight="true" outlineLevel="0" collapsed="false">
      <c r="A5" s="1"/>
      <c r="B5" s="2" t="s">
        <v>7</v>
      </c>
    </row>
    <row r="6" customFormat="false" ht="12.75" hidden="false" customHeight="true" outlineLevel="0" collapsed="false">
      <c r="A6" s="1"/>
      <c r="B6" s="5" t="s">
        <v>8</v>
      </c>
    </row>
    <row r="9" customFormat="false" ht="12.75" hidden="false" customHeight="true" outlineLevel="0" collapsed="false">
      <c r="A9" s="6" t="s">
        <v>9</v>
      </c>
    </row>
    <row r="10" customFormat="false" ht="12.75" hidden="false" customHeight="true" outlineLevel="0" collapsed="false">
      <c r="A10" s="7" t="s">
        <v>10</v>
      </c>
    </row>
    <row r="11" customFormat="false" ht="14.1" hidden="false" customHeight="true" outlineLevel="0" collapsed="false"/>
    <row r="12" customFormat="false" ht="12.75" hidden="false" customHeight="true" outlineLevel="0" collapsed="false">
      <c r="A12" s="8" t="s">
        <v>11</v>
      </c>
      <c r="B12" s="8"/>
    </row>
    <row r="13" customFormat="false" ht="12.75" hidden="false" customHeight="true" outlineLevel="0" collapsed="false">
      <c r="A13" s="9" t="s">
        <v>12</v>
      </c>
      <c r="B13" s="10" t="s">
        <v>13</v>
      </c>
    </row>
    <row r="14" customFormat="false" ht="12.75" hidden="false" customHeight="true" outlineLevel="0" collapsed="false">
      <c r="A14" s="9" t="s">
        <v>14</v>
      </c>
      <c r="B14" s="10" t="s">
        <v>15</v>
      </c>
      <c r="C14" s="11"/>
    </row>
    <row r="15" customFormat="false" ht="12.75" hidden="false" customHeight="true" outlineLevel="0" collapsed="false">
      <c r="A15" s="9" t="s">
        <v>16</v>
      </c>
      <c r="B15" s="10" t="s">
        <v>17</v>
      </c>
    </row>
    <row r="16" customFormat="false" ht="12.75" hidden="false" customHeight="true" outlineLevel="0" collapsed="false">
      <c r="A16" s="9" t="s">
        <v>18</v>
      </c>
      <c r="B16" s="12" t="s">
        <v>19</v>
      </c>
    </row>
    <row r="18" customFormat="false" ht="12.75" hidden="false" customHeight="true" outlineLevel="0" collapsed="false">
      <c r="A18" s="8" t="s">
        <v>20</v>
      </c>
      <c r="B18" s="8"/>
    </row>
    <row r="19" customFormat="false" ht="12.75" hidden="false" customHeight="true" outlineLevel="0" collapsed="false">
      <c r="A19" s="9" t="s">
        <v>21</v>
      </c>
      <c r="B19" s="13" t="s">
        <v>22</v>
      </c>
    </row>
    <row r="20" customFormat="false" ht="12.75" hidden="false" customHeight="true" outlineLevel="0" collapsed="false">
      <c r="A20" s="9" t="s">
        <v>23</v>
      </c>
      <c r="B20" s="13" t="s">
        <v>24</v>
      </c>
    </row>
    <row r="21" customFormat="false" ht="12.75" hidden="false" customHeight="true" outlineLevel="0" collapsed="false">
      <c r="A21" s="9" t="s">
        <v>25</v>
      </c>
      <c r="B21" s="14" t="s">
        <v>26</v>
      </c>
    </row>
    <row r="22" customFormat="false" ht="12.75" hidden="false" customHeight="true" outlineLevel="0" collapsed="false">
      <c r="A22" s="9" t="s">
        <v>27</v>
      </c>
      <c r="B22" s="9" t="s">
        <v>28</v>
      </c>
    </row>
    <row r="23" customFormat="false" ht="12.75" hidden="false" customHeight="true" outlineLevel="0" collapsed="false">
      <c r="A23" s="4"/>
    </row>
    <row r="24" customFormat="false" ht="12.75" hidden="false" customHeight="true" outlineLevel="0" collapsed="false">
      <c r="A24" s="8" t="s">
        <v>29</v>
      </c>
      <c r="B24" s="8"/>
    </row>
    <row r="25" customFormat="false" ht="12.75" hidden="false" customHeight="true" outlineLevel="0" collapsed="false">
      <c r="A25" s="9" t="s">
        <v>30</v>
      </c>
      <c r="B25" s="9" t="s">
        <v>31</v>
      </c>
    </row>
    <row r="26" customFormat="false" ht="12.75" hidden="false" customHeight="true" outlineLevel="0" collapsed="false">
      <c r="A26" s="9" t="s">
        <v>32</v>
      </c>
      <c r="B26" s="9" t="s">
        <v>33</v>
      </c>
    </row>
    <row r="27" customFormat="false" ht="12.75" hidden="false" customHeight="true" outlineLevel="0" collapsed="false">
      <c r="A27" s="9" t="s">
        <v>34</v>
      </c>
      <c r="B27" s="9" t="s">
        <v>35</v>
      </c>
    </row>
    <row r="28" customFormat="false" ht="12.75" hidden="false" customHeight="true" outlineLevel="0" collapsed="false">
      <c r="A28" s="9" t="s">
        <v>36</v>
      </c>
      <c r="B28" s="9" t="s">
        <v>37</v>
      </c>
    </row>
    <row r="29" customFormat="false" ht="12.75" hidden="false" customHeight="true" outlineLevel="0" collapsed="false">
      <c r="A29" s="9" t="s">
        <v>38</v>
      </c>
      <c r="B29" s="9" t="s">
        <v>39</v>
      </c>
    </row>
    <row r="31" customFormat="false" ht="12.75" hidden="false" customHeight="true" outlineLevel="0" collapsed="false">
      <c r="A31" s="8" t="s">
        <v>40</v>
      </c>
      <c r="B31" s="8"/>
    </row>
    <row r="32" customFormat="false" ht="12.75" hidden="false" customHeight="true" outlineLevel="0" collapsed="false">
      <c r="A32" s="15" t="s">
        <v>41</v>
      </c>
      <c r="B32" s="16" t="s">
        <v>42</v>
      </c>
    </row>
    <row r="33" customFormat="false" ht="12.75" hidden="false" customHeight="true" outlineLevel="0" collapsed="false">
      <c r="A33" s="17" t="s">
        <v>43</v>
      </c>
      <c r="B33" s="9" t="s">
        <v>44</v>
      </c>
    </row>
    <row r="34" customFormat="false" ht="12.75" hidden="false" customHeight="true" outlineLevel="0" collapsed="false">
      <c r="A34" s="17" t="s">
        <v>45</v>
      </c>
      <c r="B34" s="9" t="s">
        <v>46</v>
      </c>
    </row>
    <row r="35" customFormat="false" ht="12.75" hidden="false" customHeight="true" outlineLevel="0" collapsed="false">
      <c r="A35" s="17" t="s">
        <v>47</v>
      </c>
      <c r="B35" s="9" t="s">
        <v>48</v>
      </c>
    </row>
    <row r="36" customFormat="false" ht="12.75" hidden="false" customHeight="true" outlineLevel="0" collapsed="false">
      <c r="A36" s="17" t="s">
        <v>49</v>
      </c>
      <c r="B36" s="9" t="s">
        <v>50</v>
      </c>
    </row>
    <row r="37" customFormat="false" ht="12.75" hidden="false" customHeight="true" outlineLevel="0" collapsed="false">
      <c r="A37" s="17" t="s">
        <v>51</v>
      </c>
      <c r="B37" s="9" t="s">
        <v>52</v>
      </c>
    </row>
    <row r="38" customFormat="false" ht="12.75" hidden="false" customHeight="true" outlineLevel="0" collapsed="false">
      <c r="A38" s="17" t="s">
        <v>53</v>
      </c>
      <c r="B38" s="9" t="s">
        <v>54</v>
      </c>
    </row>
    <row r="39" customFormat="false" ht="12.75" hidden="false" customHeight="true" outlineLevel="0" collapsed="false">
      <c r="A39" s="17" t="s">
        <v>55</v>
      </c>
      <c r="B39" s="9" t="s">
        <v>56</v>
      </c>
    </row>
    <row r="40" customFormat="false" ht="12.75" hidden="false" customHeight="true" outlineLevel="0" collapsed="false">
      <c r="A40" s="17" t="s">
        <v>57</v>
      </c>
      <c r="B40" s="9" t="s">
        <v>58</v>
      </c>
    </row>
    <row r="42" customFormat="false" ht="12.75" hidden="false" customHeight="true" outlineLevel="0" collapsed="false">
      <c r="A42" s="18" t="s">
        <v>59</v>
      </c>
    </row>
    <row r="43" customFormat="false" ht="12.75" hidden="false" customHeight="true" outlineLevel="0" collapsed="false">
      <c r="A43" s="18" t="s">
        <v>60</v>
      </c>
    </row>
    <row r="45" customFormat="false" ht="12.75" hidden="false" customHeight="true" outlineLevel="0" collapsed="false">
      <c r="A45" s="19" t="s">
        <v>61</v>
      </c>
      <c r="B45" s="19"/>
      <c r="C45" s="19"/>
    </row>
  </sheetData>
  <mergeCells count="5">
    <mergeCell ref="A12:B12"/>
    <mergeCell ref="A18:B18"/>
    <mergeCell ref="A24:B24"/>
    <mergeCell ref="A31:B31"/>
    <mergeCell ref="A45:C45"/>
  </mergeCells>
  <hyperlinks>
    <hyperlink ref="B21" r:id="rId1" display="mondaltk@rediffmail.com 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68.99"/>
    <col collapsed="false" customWidth="true" hidden="false" outlineLevel="0" max="2" min="2" style="0" width="15.13"/>
    <col collapsed="false" customWidth="true" hidden="false" outlineLevel="0" max="3" min="3" style="0" width="5.85"/>
    <col collapsed="false" customWidth="true" hidden="false" outlineLevel="0" max="4" min="4" style="0" width="6.28"/>
    <col collapsed="false" customWidth="true" hidden="false" outlineLevel="0" max="5" min="5" style="0" width="8.56"/>
    <col collapsed="false" customWidth="true" hidden="false" outlineLevel="0" max="6" min="6" style="0" width="13.99"/>
  </cols>
  <sheetData>
    <row r="1" customFormat="false" ht="12.75" hidden="false" customHeight="true" outlineLevel="0" collapsed="false">
      <c r="A1" s="20" t="s">
        <v>62</v>
      </c>
      <c r="B1" s="20"/>
      <c r="C1" s="20"/>
      <c r="D1" s="20"/>
      <c r="E1" s="20"/>
    </row>
    <row r="2" customFormat="false" ht="12.75" hidden="false" customHeight="true" outlineLevel="0" collapsed="false">
      <c r="A2" s="21" t="s">
        <v>63</v>
      </c>
      <c r="B2" s="22" t="s">
        <v>64</v>
      </c>
      <c r="C2" s="22" t="s">
        <v>65</v>
      </c>
      <c r="D2" s="22" t="s">
        <v>66</v>
      </c>
      <c r="E2" s="22" t="s">
        <v>67</v>
      </c>
    </row>
    <row r="3" customFormat="false" ht="12.75" hidden="false" customHeight="true" outlineLevel="0" collapsed="false">
      <c r="A3" s="23" t="s">
        <v>68</v>
      </c>
      <c r="B3" s="24" t="n">
        <v>180</v>
      </c>
      <c r="C3" s="24" t="n">
        <v>34</v>
      </c>
      <c r="D3" s="25" t="n">
        <v>7</v>
      </c>
      <c r="E3" s="25" t="n">
        <v>139</v>
      </c>
    </row>
    <row r="4" customFormat="false" ht="12.75" hidden="false" customHeight="true" outlineLevel="0" collapsed="false">
      <c r="A4" s="23" t="s">
        <v>69</v>
      </c>
      <c r="B4" s="25" t="n">
        <v>97</v>
      </c>
      <c r="C4" s="24" t="s">
        <v>70</v>
      </c>
      <c r="D4" s="24" t="s">
        <v>70</v>
      </c>
      <c r="E4" s="24" t="s">
        <v>70</v>
      </c>
    </row>
    <row r="5" customFormat="false" ht="12.75" hidden="false" customHeight="true" outlineLevel="0" collapsed="false">
      <c r="A5" s="23" t="s">
        <v>71</v>
      </c>
      <c r="B5" s="26" t="n">
        <v>54</v>
      </c>
      <c r="C5" s="24" t="s">
        <v>70</v>
      </c>
      <c r="D5" s="24" t="s">
        <v>70</v>
      </c>
      <c r="E5" s="24" t="s">
        <v>70</v>
      </c>
    </row>
    <row r="6" customFormat="false" ht="12.75" hidden="false" customHeight="true" outlineLevel="0" collapsed="false">
      <c r="A6" s="27"/>
      <c r="B6" s="27"/>
      <c r="C6" s="27"/>
      <c r="D6" s="27"/>
      <c r="E6" s="27"/>
    </row>
    <row r="7" customFormat="false" ht="12.75" hidden="false" customHeight="true" outlineLevel="0" collapsed="false">
      <c r="A7" s="28" t="s">
        <v>72</v>
      </c>
      <c r="B7" s="9" t="s">
        <v>73</v>
      </c>
      <c r="D7" s="27"/>
      <c r="E7" s="27"/>
    </row>
    <row r="8" customFormat="false" ht="12.75" hidden="false" customHeight="true" outlineLevel="0" collapsed="false">
      <c r="A8" s="28" t="s">
        <v>74</v>
      </c>
      <c r="B8" s="9" t="s">
        <v>75</v>
      </c>
      <c r="D8" s="27"/>
      <c r="E8" s="27"/>
    </row>
    <row r="9" customFormat="false" ht="12.75" hidden="false" customHeight="true" outlineLevel="0" collapsed="false">
      <c r="A9" s="28" t="s">
        <v>76</v>
      </c>
      <c r="B9" s="9" t="s">
        <v>77</v>
      </c>
      <c r="D9" s="27"/>
      <c r="E9" s="27"/>
    </row>
  </sheetData>
  <mergeCells count="1">
    <mergeCell ref="A1:E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5.41"/>
    <col collapsed="false" customWidth="true" hidden="false" outlineLevel="0" max="2" min="2" style="0" width="18.56"/>
    <col collapsed="false" customWidth="true" hidden="false" outlineLevel="0" max="3" min="3" style="0" width="16.13"/>
    <col collapsed="false" customWidth="true" hidden="false" outlineLevel="0" max="4" min="4" style="0" width="13.85"/>
    <col collapsed="false" customWidth="true" hidden="false" outlineLevel="0" max="5" min="5" style="0" width="15.13"/>
    <col collapsed="false" customWidth="true" hidden="false" outlineLevel="0" max="6" min="6" style="0" width="14.41"/>
    <col collapsed="false" customWidth="true" hidden="false" outlineLevel="0" max="7" min="7" style="0" width="16.13"/>
  </cols>
  <sheetData>
    <row r="1" customFormat="false" ht="15.75" hidden="false" customHeight="false" outlineLevel="0" collapsed="false">
      <c r="A1" s="29" t="s">
        <v>78</v>
      </c>
      <c r="B1" s="29"/>
      <c r="C1" s="29"/>
      <c r="D1" s="29"/>
      <c r="E1" s="29"/>
      <c r="F1" s="29"/>
      <c r="G1" s="29"/>
      <c r="H1" s="29"/>
    </row>
    <row r="2" s="31" customFormat="true" ht="15.75" hidden="false" customHeight="false" outlineLevel="0" collapsed="false">
      <c r="A2" s="30" t="s">
        <v>79</v>
      </c>
      <c r="B2" s="30" t="s">
        <v>43</v>
      </c>
      <c r="C2" s="30" t="s">
        <v>45</v>
      </c>
      <c r="D2" s="30" t="s">
        <v>47</v>
      </c>
      <c r="E2" s="30" t="s">
        <v>80</v>
      </c>
      <c r="F2" s="30" t="s">
        <v>51</v>
      </c>
      <c r="G2" s="30" t="s">
        <v>53</v>
      </c>
      <c r="H2" s="30" t="s">
        <v>55</v>
      </c>
    </row>
    <row r="3" customFormat="false" ht="15.75" hidden="false" customHeight="false" outlineLevel="0" collapsed="false">
      <c r="A3" s="32" t="s">
        <v>81</v>
      </c>
      <c r="B3" s="32" t="n">
        <v>2</v>
      </c>
      <c r="C3" s="32" t="n">
        <v>24</v>
      </c>
      <c r="D3" s="32" t="n">
        <v>12</v>
      </c>
      <c r="E3" s="32" t="n">
        <v>3.5849625007</v>
      </c>
      <c r="F3" s="32" t="n">
        <v>0.0793753577</v>
      </c>
      <c r="G3" s="32" t="n">
        <v>1</v>
      </c>
      <c r="H3" s="32" t="s">
        <v>82</v>
      </c>
    </row>
    <row r="4" customFormat="false" ht="15.75" hidden="false" customHeight="false" outlineLevel="0" collapsed="false">
      <c r="A4" s="32" t="s">
        <v>83</v>
      </c>
      <c r="B4" s="32" t="n">
        <v>6</v>
      </c>
      <c r="C4" s="32" t="n">
        <v>55</v>
      </c>
      <c r="D4" s="32" t="n">
        <f aca="false">C4/B4</f>
        <v>9.16666666666667</v>
      </c>
      <c r="E4" s="32" t="n">
        <v>3.1962</v>
      </c>
      <c r="F4" s="32" t="n">
        <v>0.12345543</v>
      </c>
      <c r="G4" s="32" t="n">
        <v>1</v>
      </c>
      <c r="H4" s="32" t="s">
        <v>82</v>
      </c>
    </row>
    <row r="5" customFormat="false" ht="15.75" hidden="false" customHeight="false" outlineLevel="0" collapsed="false">
      <c r="A5" s="32" t="s">
        <v>84</v>
      </c>
      <c r="B5" s="32" t="n">
        <v>1</v>
      </c>
      <c r="C5" s="32" t="n">
        <v>8</v>
      </c>
      <c r="D5" s="32" t="n">
        <v>8</v>
      </c>
      <c r="E5" s="32" t="n">
        <v>3</v>
      </c>
      <c r="F5" s="32" t="n">
        <v>0.1948052122</v>
      </c>
      <c r="G5" s="32" t="n">
        <v>1</v>
      </c>
      <c r="H5" s="32" t="s">
        <v>82</v>
      </c>
    </row>
    <row r="6" customFormat="false" ht="15.75" hidden="false" customHeight="false" outlineLevel="0" collapsed="false">
      <c r="A6" s="32" t="s">
        <v>85</v>
      </c>
      <c r="B6" s="32" t="n">
        <v>6</v>
      </c>
      <c r="C6" s="32" t="n">
        <v>46</v>
      </c>
      <c r="D6" s="32" t="n">
        <v>7.6666666667</v>
      </c>
      <c r="E6" s="32" t="n">
        <v>2.9385994553</v>
      </c>
      <c r="F6" s="32" t="n">
        <v>0.079503598</v>
      </c>
      <c r="G6" s="32" t="n">
        <v>1</v>
      </c>
      <c r="H6" s="32" t="s">
        <v>82</v>
      </c>
    </row>
    <row r="7" s="33" customFormat="true" ht="15.75" hidden="false" customHeight="false" outlineLevel="0" collapsed="false">
      <c r="A7" s="32" t="s">
        <v>86</v>
      </c>
      <c r="B7" s="32" t="n">
        <v>1</v>
      </c>
      <c r="C7" s="32" t="n">
        <v>6</v>
      </c>
      <c r="D7" s="32" t="n">
        <v>6</v>
      </c>
      <c r="E7" s="32" t="n">
        <v>2.5849625007</v>
      </c>
      <c r="F7" s="32" t="n">
        <v>0.2488096902</v>
      </c>
      <c r="G7" s="32" t="n">
        <v>1</v>
      </c>
      <c r="H7" s="32" t="s">
        <v>82</v>
      </c>
    </row>
    <row r="8" customFormat="false" ht="15.75" hidden="false" customHeight="false" outlineLevel="0" collapsed="false">
      <c r="A8" s="32" t="s">
        <v>87</v>
      </c>
      <c r="B8" s="32" t="n">
        <v>5</v>
      </c>
      <c r="C8" s="32" t="n">
        <v>30</v>
      </c>
      <c r="D8" s="32" t="n">
        <v>6</v>
      </c>
      <c r="E8" s="32" t="n">
        <v>2.5849625007</v>
      </c>
      <c r="F8" s="32" t="n">
        <v>0.1477312612</v>
      </c>
      <c r="G8" s="32" t="n">
        <v>1</v>
      </c>
      <c r="H8" s="32" t="s">
        <v>82</v>
      </c>
    </row>
    <row r="9" customFormat="false" ht="15.75" hidden="false" customHeight="false" outlineLevel="0" collapsed="false">
      <c r="A9" s="32" t="s">
        <v>88</v>
      </c>
      <c r="B9" s="32" t="n">
        <v>1</v>
      </c>
      <c r="C9" s="32" t="n">
        <v>6</v>
      </c>
      <c r="D9" s="32" t="n">
        <v>6</v>
      </c>
      <c r="E9" s="32" t="n">
        <v>2.5849625007</v>
      </c>
      <c r="F9" s="32" t="n">
        <v>0.2488096902</v>
      </c>
      <c r="G9" s="32" t="n">
        <v>1</v>
      </c>
      <c r="H9" s="32" t="s">
        <v>82</v>
      </c>
    </row>
    <row r="10" customFormat="false" ht="15.75" hidden="false" customHeight="false" outlineLevel="0" collapsed="false">
      <c r="A10" s="32" t="s">
        <v>89</v>
      </c>
      <c r="B10" s="32" t="n">
        <v>10</v>
      </c>
      <c r="C10" s="32" t="n">
        <v>45</v>
      </c>
      <c r="D10" s="32" t="n">
        <v>4.5</v>
      </c>
      <c r="E10" s="32" t="n">
        <v>2.1699</v>
      </c>
      <c r="F10" s="32" t="n">
        <v>0.045231009</v>
      </c>
      <c r="G10" s="32" t="n">
        <v>1</v>
      </c>
      <c r="H10" s="32" t="s">
        <v>82</v>
      </c>
    </row>
    <row r="11" customFormat="false" ht="15.75" hidden="false" customHeight="false" outlineLevel="0" collapsed="false">
      <c r="A11" s="32" t="s">
        <v>90</v>
      </c>
      <c r="B11" s="32" t="n">
        <v>28</v>
      </c>
      <c r="C11" s="32" t="n">
        <v>118</v>
      </c>
      <c r="D11" s="32" t="n">
        <v>4.2142857143</v>
      </c>
      <c r="E11" s="32" t="n">
        <v>2.0752881273</v>
      </c>
      <c r="F11" s="32" t="n">
        <v>0.1142078364</v>
      </c>
      <c r="G11" s="32" t="n">
        <v>1</v>
      </c>
      <c r="H11" s="32" t="s">
        <v>82</v>
      </c>
    </row>
    <row r="12" customFormat="false" ht="15.75" hidden="false" customHeight="false" outlineLevel="0" collapsed="false">
      <c r="A12" s="32" t="s">
        <v>91</v>
      </c>
      <c r="B12" s="32" t="n">
        <v>11</v>
      </c>
      <c r="C12" s="32" t="n">
        <v>46</v>
      </c>
      <c r="D12" s="32" t="n">
        <v>4.1818181818</v>
      </c>
      <c r="E12" s="32" t="n">
        <v>2.0641303374</v>
      </c>
      <c r="F12" s="32" t="n">
        <v>0.190328181</v>
      </c>
      <c r="G12" s="32" t="n">
        <v>1</v>
      </c>
      <c r="H12" s="32" t="s">
        <v>82</v>
      </c>
    </row>
    <row r="13" customFormat="false" ht="15.75" hidden="false" customHeight="false" outlineLevel="0" collapsed="false">
      <c r="A13" s="32" t="s">
        <v>92</v>
      </c>
      <c r="B13" s="32" t="n">
        <v>1</v>
      </c>
      <c r="C13" s="32" t="n">
        <v>4</v>
      </c>
      <c r="D13" s="32" t="n">
        <v>4</v>
      </c>
      <c r="E13" s="32" t="n">
        <v>2</v>
      </c>
      <c r="F13" s="32" t="n">
        <v>0.3750000067</v>
      </c>
      <c r="G13" s="32" t="n">
        <v>1</v>
      </c>
      <c r="H13" s="32" t="s">
        <v>82</v>
      </c>
    </row>
    <row r="14" s="33" customFormat="true" ht="15.75" hidden="false" customHeight="false" outlineLevel="0" collapsed="false">
      <c r="A14" s="32" t="s">
        <v>93</v>
      </c>
      <c r="B14" s="32" t="n">
        <v>1</v>
      </c>
      <c r="C14" s="32" t="n">
        <v>4</v>
      </c>
      <c r="D14" s="32" t="n">
        <v>4</v>
      </c>
      <c r="E14" s="32" t="n">
        <v>2</v>
      </c>
      <c r="F14" s="32" t="n">
        <v>0.3750000067</v>
      </c>
      <c r="G14" s="32" t="n">
        <v>1</v>
      </c>
      <c r="H14" s="32" t="s">
        <v>82</v>
      </c>
    </row>
    <row r="15" customFormat="false" ht="15.75" hidden="false" customHeight="false" outlineLevel="0" collapsed="false">
      <c r="A15" s="32" t="s">
        <v>94</v>
      </c>
      <c r="B15" s="32" t="n">
        <v>1</v>
      </c>
      <c r="C15" s="32" t="n">
        <v>4</v>
      </c>
      <c r="D15" s="32" t="n">
        <v>4</v>
      </c>
      <c r="E15" s="32" t="n">
        <v>2</v>
      </c>
      <c r="F15" s="32" t="n">
        <v>0.3750000067</v>
      </c>
      <c r="G15" s="32" t="n">
        <v>1</v>
      </c>
      <c r="H15" s="32" t="s">
        <v>82</v>
      </c>
    </row>
    <row r="16" customFormat="false" ht="15.75" hidden="false" customHeight="false" outlineLevel="0" collapsed="false">
      <c r="A16" s="32" t="s">
        <v>95</v>
      </c>
      <c r="B16" s="32" t="n">
        <v>1</v>
      </c>
      <c r="C16" s="32" t="n">
        <v>4</v>
      </c>
      <c r="D16" s="32" t="n">
        <v>4</v>
      </c>
      <c r="E16" s="32" t="n">
        <v>2</v>
      </c>
      <c r="F16" s="32" t="n">
        <v>0.3750000067</v>
      </c>
      <c r="G16" s="32" t="n">
        <v>1</v>
      </c>
      <c r="H16" s="32" t="s">
        <v>82</v>
      </c>
    </row>
    <row r="17" customFormat="false" ht="15.75" hidden="false" customHeight="false" outlineLevel="0" collapsed="false">
      <c r="A17" s="32" t="s">
        <v>96</v>
      </c>
      <c r="B17" s="32" t="n">
        <v>1</v>
      </c>
      <c r="C17" s="32" t="n">
        <v>4</v>
      </c>
      <c r="D17" s="32" t="n">
        <v>4</v>
      </c>
      <c r="E17" s="32" t="n">
        <v>2</v>
      </c>
      <c r="F17" s="32" t="n">
        <v>0.3750000067</v>
      </c>
      <c r="G17" s="32" t="n">
        <v>1</v>
      </c>
      <c r="H17" s="32" t="s">
        <v>82</v>
      </c>
    </row>
    <row r="18" customFormat="false" ht="15.75" hidden="false" customHeight="false" outlineLevel="0" collapsed="false">
      <c r="A18" s="32" t="s">
        <v>97</v>
      </c>
      <c r="B18" s="32" t="n">
        <v>3</v>
      </c>
      <c r="C18" s="32" t="n">
        <v>12</v>
      </c>
      <c r="D18" s="32" t="n">
        <v>4</v>
      </c>
      <c r="E18" s="32" t="n">
        <v>2</v>
      </c>
      <c r="F18" s="32" t="n">
        <v>0.3195844998</v>
      </c>
      <c r="G18" s="32" t="n">
        <v>1</v>
      </c>
      <c r="H18" s="32" t="s">
        <v>82</v>
      </c>
    </row>
    <row r="19" customFormat="false" ht="15.75" hidden="false" customHeight="false" outlineLevel="0" collapsed="false">
      <c r="A19" s="32" t="s">
        <v>98</v>
      </c>
      <c r="B19" s="32" t="n">
        <v>1</v>
      </c>
      <c r="C19" s="32" t="n">
        <v>4</v>
      </c>
      <c r="D19" s="32" t="n">
        <v>4</v>
      </c>
      <c r="E19" s="32" t="n">
        <v>2</v>
      </c>
      <c r="F19" s="32" t="n">
        <v>0.3750000067</v>
      </c>
      <c r="G19" s="32" t="n">
        <v>1</v>
      </c>
      <c r="H19" s="32" t="s">
        <v>82</v>
      </c>
    </row>
    <row r="20" customFormat="false" ht="15.75" hidden="false" customHeight="false" outlineLevel="0" collapsed="false">
      <c r="A20" s="32" t="s">
        <v>99</v>
      </c>
      <c r="B20" s="32" t="n">
        <v>1</v>
      </c>
      <c r="C20" s="32" t="n">
        <v>4</v>
      </c>
      <c r="D20" s="32" t="n">
        <v>4</v>
      </c>
      <c r="E20" s="32" t="n">
        <v>2</v>
      </c>
      <c r="F20" s="32" t="n">
        <v>0.3750000067</v>
      </c>
      <c r="G20" s="32" t="n">
        <v>1</v>
      </c>
      <c r="H20" s="32" t="s">
        <v>82</v>
      </c>
    </row>
    <row r="21" customFormat="false" ht="15.75" hidden="false" customHeight="false" outlineLevel="0" collapsed="false">
      <c r="A21" s="32" t="s">
        <v>100</v>
      </c>
      <c r="B21" s="32" t="n">
        <v>56</v>
      </c>
      <c r="C21" s="32" t="n">
        <v>219</v>
      </c>
      <c r="D21" s="32" t="n">
        <v>3.9107142857</v>
      </c>
      <c r="E21" s="32" t="n">
        <v>1.9674321375</v>
      </c>
      <c r="F21" s="32" t="n">
        <v>0.0980777033</v>
      </c>
      <c r="G21" s="32" t="n">
        <v>1</v>
      </c>
      <c r="H21" s="32" t="s">
        <v>82</v>
      </c>
    </row>
    <row r="22" customFormat="false" ht="15.75" hidden="false" customHeight="false" outlineLevel="0" collapsed="false">
      <c r="A22" s="32" t="s">
        <v>101</v>
      </c>
      <c r="B22" s="32" t="n">
        <v>8</v>
      </c>
      <c r="C22" s="32" t="n">
        <v>31</v>
      </c>
      <c r="D22" s="32" t="n">
        <v>3.875</v>
      </c>
      <c r="E22" s="32" t="n">
        <v>1.9541963104</v>
      </c>
      <c r="F22" s="32" t="n">
        <v>0.2492116023</v>
      </c>
      <c r="G22" s="32" t="n">
        <v>1</v>
      </c>
      <c r="H22" s="32" t="s">
        <v>82</v>
      </c>
    </row>
    <row r="23" customFormat="false" ht="15.75" hidden="false" customHeight="false" outlineLevel="0" collapsed="false">
      <c r="A23" s="32" t="s">
        <v>102</v>
      </c>
      <c r="B23" s="32" t="n">
        <v>3</v>
      </c>
      <c r="C23" s="32" t="n">
        <v>10</v>
      </c>
      <c r="D23" s="32" t="n">
        <v>3.3333333333</v>
      </c>
      <c r="E23" s="32" t="n">
        <v>1.7369655942</v>
      </c>
      <c r="F23" s="32" t="n">
        <v>0.3962190148</v>
      </c>
      <c r="G23" s="32" t="n">
        <v>1</v>
      </c>
      <c r="H23" s="32" t="s">
        <v>82</v>
      </c>
    </row>
    <row r="24" customFormat="false" ht="15.75" hidden="false" customHeight="false" outlineLevel="0" collapsed="false">
      <c r="A24" s="32" t="s">
        <v>103</v>
      </c>
      <c r="B24" s="32" t="n">
        <v>1795</v>
      </c>
      <c r="C24" s="32" t="n">
        <v>5790</v>
      </c>
      <c r="D24" s="32" t="n">
        <v>3.2256267409</v>
      </c>
      <c r="E24" s="32" t="n">
        <v>1.6895795042</v>
      </c>
      <c r="F24" s="32" t="n">
        <v>0.1043176157</v>
      </c>
      <c r="G24" s="32" t="n">
        <v>1</v>
      </c>
      <c r="H24" s="32" t="s">
        <v>82</v>
      </c>
    </row>
    <row r="25" customFormat="false" ht="15.75" hidden="false" customHeight="false" outlineLevel="0" collapsed="false">
      <c r="A25" s="32" t="s">
        <v>104</v>
      </c>
      <c r="B25" s="32" t="n">
        <v>65</v>
      </c>
      <c r="C25" s="32" t="n">
        <v>197</v>
      </c>
      <c r="D25" s="32" t="n">
        <v>3.0307692308</v>
      </c>
      <c r="E25" s="32" t="n">
        <v>1.5996840064</v>
      </c>
      <c r="F25" s="32" t="n">
        <v>0.1760018979</v>
      </c>
      <c r="G25" s="32" t="n">
        <v>1</v>
      </c>
      <c r="H25" s="32" t="s">
        <v>82</v>
      </c>
    </row>
    <row r="26" customFormat="false" ht="15.75" hidden="false" customHeight="false" outlineLevel="0" collapsed="false">
      <c r="A26" s="32" t="s">
        <v>105</v>
      </c>
      <c r="B26" s="32" t="n">
        <v>1</v>
      </c>
      <c r="C26" s="32" t="n">
        <v>3</v>
      </c>
      <c r="D26" s="32" t="n">
        <v>3</v>
      </c>
      <c r="E26" s="32" t="n">
        <v>1.5849625007</v>
      </c>
      <c r="F26" s="32" t="n">
        <v>0.6250000033</v>
      </c>
      <c r="G26" s="32" t="n">
        <v>1</v>
      </c>
      <c r="H26" s="32" t="s">
        <v>82</v>
      </c>
    </row>
    <row r="27" customFormat="false" ht="15.75" hidden="false" customHeight="false" outlineLevel="0" collapsed="false">
      <c r="A27" s="32" t="s">
        <v>106</v>
      </c>
      <c r="B27" s="32" t="n">
        <v>1</v>
      </c>
      <c r="C27" s="32" t="n">
        <v>3</v>
      </c>
      <c r="D27" s="32" t="n">
        <v>3</v>
      </c>
      <c r="E27" s="32" t="n">
        <v>1.5849625007</v>
      </c>
      <c r="F27" s="32" t="n">
        <v>0.6250000033</v>
      </c>
      <c r="G27" s="32" t="n">
        <v>1</v>
      </c>
      <c r="H27" s="32" t="s">
        <v>82</v>
      </c>
    </row>
    <row r="28" customFormat="false" ht="15.75" hidden="false" customHeight="false" outlineLevel="0" collapsed="false">
      <c r="A28" s="32" t="s">
        <v>107</v>
      </c>
      <c r="B28" s="32" t="n">
        <v>2</v>
      </c>
      <c r="C28" s="32" t="n">
        <v>6</v>
      </c>
      <c r="D28" s="32" t="n">
        <v>3</v>
      </c>
      <c r="E28" s="32" t="n">
        <v>1.5849625007</v>
      </c>
      <c r="F28" s="32" t="n">
        <v>0.4878135832</v>
      </c>
      <c r="G28" s="32" t="n">
        <v>1</v>
      </c>
      <c r="H28" s="32" t="s">
        <v>82</v>
      </c>
    </row>
    <row r="29" customFormat="false" ht="15.75" hidden="false" customHeight="false" outlineLevel="0" collapsed="false">
      <c r="A29" s="32" t="s">
        <v>108</v>
      </c>
      <c r="B29" s="32" t="n">
        <v>4</v>
      </c>
      <c r="C29" s="32" t="n">
        <v>12</v>
      </c>
      <c r="D29" s="32" t="n">
        <v>3</v>
      </c>
      <c r="E29" s="32" t="n">
        <v>1.5849625007</v>
      </c>
      <c r="F29" s="32" t="n">
        <v>0.4254705467</v>
      </c>
      <c r="G29" s="32" t="n">
        <v>1</v>
      </c>
      <c r="H29" s="32" t="s">
        <v>82</v>
      </c>
    </row>
    <row r="30" customFormat="false" ht="15.75" hidden="false" customHeight="false" outlineLevel="0" collapsed="false">
      <c r="A30" s="32" t="s">
        <v>109</v>
      </c>
      <c r="B30" s="32" t="n">
        <v>1</v>
      </c>
      <c r="C30" s="32" t="n">
        <v>3</v>
      </c>
      <c r="D30" s="32" t="n">
        <v>3</v>
      </c>
      <c r="E30" s="32" t="n">
        <v>1.5849625007</v>
      </c>
      <c r="F30" s="32" t="n">
        <v>0.6250000033</v>
      </c>
      <c r="G30" s="32" t="n">
        <v>1</v>
      </c>
      <c r="H30" s="32" t="s">
        <v>82</v>
      </c>
    </row>
    <row r="31" customFormat="false" ht="15.75" hidden="false" customHeight="false" outlineLevel="0" collapsed="false">
      <c r="A31" s="32" t="s">
        <v>110</v>
      </c>
      <c r="B31" s="32" t="n">
        <v>21</v>
      </c>
      <c r="C31" s="32" t="n">
        <v>58</v>
      </c>
      <c r="D31" s="32" t="n">
        <v>2.7619047619</v>
      </c>
      <c r="E31" s="32" t="n">
        <v>1.4656635723</v>
      </c>
      <c r="F31" s="32" t="n">
        <v>0.3153566</v>
      </c>
      <c r="G31" s="32" t="n">
        <v>1</v>
      </c>
      <c r="H31" s="32" t="s">
        <v>82</v>
      </c>
    </row>
    <row r="32" customFormat="false" ht="15.75" hidden="false" customHeight="false" outlineLevel="0" collapsed="false">
      <c r="A32" s="32" t="s">
        <v>111</v>
      </c>
      <c r="B32" s="32" t="n">
        <v>7</v>
      </c>
      <c r="C32" s="32" t="n">
        <v>19</v>
      </c>
      <c r="D32" s="32" t="n">
        <v>2.7142857143</v>
      </c>
      <c r="E32" s="32" t="n">
        <v>1.4405725914</v>
      </c>
      <c r="F32" s="32" t="n">
        <v>0.4321721763</v>
      </c>
      <c r="G32" s="32" t="n">
        <v>1</v>
      </c>
      <c r="H32" s="32" t="s">
        <v>82</v>
      </c>
    </row>
    <row r="33" customFormat="false" ht="15.75" hidden="false" customHeight="false" outlineLevel="0" collapsed="false">
      <c r="A33" s="32" t="s">
        <v>112</v>
      </c>
      <c r="B33" s="32" t="n">
        <v>17092</v>
      </c>
      <c r="C33" s="32" t="n">
        <v>45607</v>
      </c>
      <c r="D33" s="32" t="n">
        <v>2.6683243623</v>
      </c>
      <c r="E33" s="32" t="n">
        <v>1.4159340516</v>
      </c>
      <c r="F33" s="32" t="n">
        <v>0.2771714365</v>
      </c>
      <c r="G33" s="32" t="n">
        <v>1</v>
      </c>
      <c r="H33" s="32" t="s">
        <v>82</v>
      </c>
    </row>
    <row r="34" customFormat="false" ht="15.75" hidden="false" customHeight="false" outlineLevel="0" collapsed="false">
      <c r="A34" s="32" t="s">
        <v>113</v>
      </c>
      <c r="B34" s="32" t="n">
        <v>160</v>
      </c>
      <c r="C34" s="32" t="n">
        <v>399</v>
      </c>
      <c r="D34" s="32" t="n">
        <v>2.49375</v>
      </c>
      <c r="E34" s="32" t="n">
        <v>1.3183168413</v>
      </c>
      <c r="F34" s="32" t="n">
        <v>0.2262150905</v>
      </c>
      <c r="G34" s="32" t="n">
        <v>1</v>
      </c>
      <c r="H34" s="32" t="s">
        <v>82</v>
      </c>
    </row>
    <row r="35" customFormat="false" ht="15.75" hidden="false" customHeight="false" outlineLevel="0" collapsed="false">
      <c r="A35" s="32" t="s">
        <v>114</v>
      </c>
      <c r="B35" s="32" t="n">
        <v>15</v>
      </c>
      <c r="C35" s="32" t="n">
        <v>35</v>
      </c>
      <c r="D35" s="32" t="n">
        <v>2.3333333333</v>
      </c>
      <c r="E35" s="32" t="n">
        <v>1.2223924213</v>
      </c>
      <c r="F35" s="32" t="n">
        <v>0.4420814588</v>
      </c>
      <c r="G35" s="32" t="n">
        <v>1</v>
      </c>
      <c r="H35" s="32" t="s">
        <v>82</v>
      </c>
    </row>
    <row r="36" customFormat="false" ht="15.75" hidden="false" customHeight="false" outlineLevel="0" collapsed="false">
      <c r="A36" s="32" t="s">
        <v>115</v>
      </c>
      <c r="B36" s="32" t="n">
        <v>92</v>
      </c>
      <c r="C36" s="32" t="n">
        <v>214</v>
      </c>
      <c r="D36" s="32" t="n">
        <v>2.3260869565</v>
      </c>
      <c r="E36" s="32" t="n">
        <v>1.2179050303</v>
      </c>
      <c r="F36" s="32" t="n">
        <v>0.290344064</v>
      </c>
      <c r="G36" s="32" t="n">
        <v>1</v>
      </c>
      <c r="H36" s="32" t="s">
        <v>82</v>
      </c>
    </row>
    <row r="37" customFormat="false" ht="15.75" hidden="false" customHeight="false" outlineLevel="0" collapsed="false">
      <c r="A37" s="32" t="s">
        <v>116</v>
      </c>
      <c r="B37" s="32" t="n">
        <v>302</v>
      </c>
      <c r="C37" s="32" t="n">
        <v>697</v>
      </c>
      <c r="D37" s="32" t="n">
        <v>2.3079470199</v>
      </c>
      <c r="E37" s="32" t="n">
        <v>1.2066101065</v>
      </c>
      <c r="F37" s="32" t="n">
        <v>0.247148438</v>
      </c>
      <c r="G37" s="32" t="n">
        <v>1</v>
      </c>
      <c r="H37" s="32" t="s">
        <v>82</v>
      </c>
    </row>
    <row r="38" s="33" customFormat="true" ht="15.75" hidden="false" customHeight="false" outlineLevel="0" collapsed="false">
      <c r="A38" s="32" t="s">
        <v>117</v>
      </c>
      <c r="B38" s="32" t="n">
        <v>1374</v>
      </c>
      <c r="C38" s="32" t="n">
        <v>3097</v>
      </c>
      <c r="D38" s="32" t="n">
        <v>2.2540029112</v>
      </c>
      <c r="E38" s="32" t="n">
        <v>1.1724893789</v>
      </c>
      <c r="F38" s="32" t="n">
        <v>0.2444501176</v>
      </c>
      <c r="G38" s="32" t="n">
        <v>1</v>
      </c>
      <c r="H38" s="32" t="s">
        <v>82</v>
      </c>
    </row>
    <row r="39" customFormat="false" ht="15.75" hidden="false" customHeight="false" outlineLevel="0" collapsed="false">
      <c r="A39" s="32" t="s">
        <v>118</v>
      </c>
      <c r="B39" s="32" t="n">
        <v>112</v>
      </c>
      <c r="C39" s="32" t="n">
        <v>234</v>
      </c>
      <c r="D39" s="32" t="n">
        <f aca="false">C39/B39</f>
        <v>2.08928571428571</v>
      </c>
      <c r="E39" s="32" t="n">
        <v>1.062812492</v>
      </c>
      <c r="F39" s="32" t="n">
        <v>0.067800534</v>
      </c>
      <c r="G39" s="32" t="n">
        <v>1</v>
      </c>
      <c r="H39" s="32" t="s">
        <v>82</v>
      </c>
    </row>
    <row r="40" customFormat="false" ht="15.75" hidden="false" customHeight="false" outlineLevel="0" collapsed="false">
      <c r="A40" s="32" t="s">
        <v>119</v>
      </c>
      <c r="B40" s="32" t="n">
        <v>1</v>
      </c>
      <c r="C40" s="32" t="n">
        <v>2</v>
      </c>
      <c r="D40" s="32" t="n">
        <v>2</v>
      </c>
      <c r="E40" s="32" t="n">
        <v>1</v>
      </c>
      <c r="F40" s="32" t="n">
        <v>1</v>
      </c>
      <c r="G40" s="32" t="n">
        <v>1</v>
      </c>
      <c r="H40" s="32" t="s">
        <v>120</v>
      </c>
    </row>
    <row r="41" customFormat="false" ht="15.75" hidden="false" customHeight="false" outlineLevel="0" collapsed="false">
      <c r="A41" s="32" t="s">
        <v>121</v>
      </c>
      <c r="B41" s="32" t="n">
        <v>1</v>
      </c>
      <c r="C41" s="32" t="n">
        <v>2</v>
      </c>
      <c r="D41" s="32" t="n">
        <v>2</v>
      </c>
      <c r="E41" s="32" t="n">
        <v>1</v>
      </c>
      <c r="F41" s="32" t="n">
        <v>1</v>
      </c>
      <c r="G41" s="32" t="n">
        <v>1</v>
      </c>
      <c r="H41" s="32" t="s">
        <v>120</v>
      </c>
    </row>
    <row r="42" customFormat="false" ht="15.75" hidden="false" customHeight="false" outlineLevel="0" collapsed="false">
      <c r="A42" s="32" t="s">
        <v>122</v>
      </c>
      <c r="B42" s="32" t="n">
        <v>1</v>
      </c>
      <c r="C42" s="32" t="n">
        <v>2</v>
      </c>
      <c r="D42" s="32" t="n">
        <v>2</v>
      </c>
      <c r="E42" s="32" t="n">
        <v>1</v>
      </c>
      <c r="F42" s="32" t="n">
        <v>1</v>
      </c>
      <c r="G42" s="32" t="n">
        <v>1</v>
      </c>
      <c r="H42" s="32" t="s">
        <v>120</v>
      </c>
    </row>
    <row r="43" customFormat="false" ht="15.75" hidden="false" customHeight="false" outlineLevel="0" collapsed="false">
      <c r="A43" s="32" t="s">
        <v>123</v>
      </c>
      <c r="B43" s="32" t="n">
        <v>1</v>
      </c>
      <c r="C43" s="32" t="n">
        <v>2</v>
      </c>
      <c r="D43" s="32" t="n">
        <v>2</v>
      </c>
      <c r="E43" s="32" t="n">
        <v>1</v>
      </c>
      <c r="F43" s="32" t="n">
        <v>1</v>
      </c>
      <c r="G43" s="32" t="n">
        <v>1</v>
      </c>
      <c r="H43" s="32" t="s">
        <v>120</v>
      </c>
    </row>
    <row r="44" customFormat="false" ht="15.75" hidden="false" customHeight="false" outlineLevel="0" collapsed="false">
      <c r="A44" s="32" t="s">
        <v>124</v>
      </c>
      <c r="B44" s="32" t="n">
        <v>4</v>
      </c>
      <c r="C44" s="32" t="n">
        <v>8</v>
      </c>
      <c r="D44" s="32" t="n">
        <v>2</v>
      </c>
      <c r="E44" s="32" t="n">
        <v>1</v>
      </c>
      <c r="F44" s="32" t="n">
        <v>0.6556401076</v>
      </c>
      <c r="G44" s="32" t="n">
        <v>1</v>
      </c>
      <c r="H44" s="32" t="s">
        <v>120</v>
      </c>
    </row>
    <row r="45" customFormat="false" ht="15.75" hidden="false" customHeight="false" outlineLevel="0" collapsed="false">
      <c r="A45" s="32" t="s">
        <v>125</v>
      </c>
      <c r="B45" s="32" t="n">
        <v>1</v>
      </c>
      <c r="C45" s="32" t="n">
        <v>2</v>
      </c>
      <c r="D45" s="32" t="n">
        <v>2</v>
      </c>
      <c r="E45" s="32" t="n">
        <v>1</v>
      </c>
      <c r="F45" s="32" t="n">
        <v>1</v>
      </c>
      <c r="G45" s="32" t="n">
        <v>1</v>
      </c>
      <c r="H45" s="32" t="s">
        <v>120</v>
      </c>
    </row>
    <row r="46" customFormat="false" ht="15.75" hidden="false" customHeight="false" outlineLevel="0" collapsed="false">
      <c r="A46" s="32" t="s">
        <v>126</v>
      </c>
      <c r="B46" s="32" t="n">
        <v>1</v>
      </c>
      <c r="C46" s="32" t="n">
        <v>2</v>
      </c>
      <c r="D46" s="32" t="n">
        <v>2</v>
      </c>
      <c r="E46" s="32" t="n">
        <v>1</v>
      </c>
      <c r="F46" s="32" t="n">
        <v>1</v>
      </c>
      <c r="G46" s="32" t="n">
        <v>1</v>
      </c>
      <c r="H46" s="32" t="s">
        <v>120</v>
      </c>
    </row>
    <row r="47" customFormat="false" ht="15.75" hidden="false" customHeight="false" outlineLevel="0" collapsed="false">
      <c r="A47" s="32" t="s">
        <v>127</v>
      </c>
      <c r="B47" s="32" t="n">
        <v>1</v>
      </c>
      <c r="C47" s="32" t="n">
        <v>2</v>
      </c>
      <c r="D47" s="32" t="n">
        <v>2</v>
      </c>
      <c r="E47" s="32" t="n">
        <v>1</v>
      </c>
      <c r="F47" s="32" t="n">
        <v>1</v>
      </c>
      <c r="G47" s="32" t="n">
        <v>1</v>
      </c>
      <c r="H47" s="32" t="s">
        <v>120</v>
      </c>
    </row>
    <row r="48" customFormat="false" ht="15.75" hidden="false" customHeight="false" outlineLevel="0" collapsed="false">
      <c r="A48" s="32" t="s">
        <v>128</v>
      </c>
      <c r="B48" s="32" t="n">
        <v>1</v>
      </c>
      <c r="C48" s="32" t="n">
        <v>2</v>
      </c>
      <c r="D48" s="32" t="n">
        <v>2</v>
      </c>
      <c r="E48" s="32" t="n">
        <v>1</v>
      </c>
      <c r="F48" s="32" t="n">
        <v>1</v>
      </c>
      <c r="G48" s="32" t="n">
        <v>1</v>
      </c>
      <c r="H48" s="32" t="s">
        <v>120</v>
      </c>
    </row>
    <row r="49" customFormat="false" ht="15.75" hidden="false" customHeight="false" outlineLevel="0" collapsed="false">
      <c r="A49" s="32" t="s">
        <v>129</v>
      </c>
      <c r="B49" s="32" t="n">
        <v>1</v>
      </c>
      <c r="C49" s="32" t="n">
        <v>2</v>
      </c>
      <c r="D49" s="32" t="n">
        <v>2</v>
      </c>
      <c r="E49" s="32" t="n">
        <v>1</v>
      </c>
      <c r="F49" s="32" t="n">
        <v>1</v>
      </c>
      <c r="G49" s="32" t="n">
        <v>1</v>
      </c>
      <c r="H49" s="32" t="s">
        <v>120</v>
      </c>
    </row>
    <row r="50" customFormat="false" ht="15.75" hidden="false" customHeight="false" outlineLevel="0" collapsed="false">
      <c r="A50" s="32" t="s">
        <v>130</v>
      </c>
      <c r="B50" s="32" t="n">
        <v>1</v>
      </c>
      <c r="C50" s="32" t="n">
        <v>2</v>
      </c>
      <c r="D50" s="32" t="n">
        <v>2</v>
      </c>
      <c r="E50" s="32" t="n">
        <v>1</v>
      </c>
      <c r="F50" s="32" t="n">
        <v>1</v>
      </c>
      <c r="G50" s="32" t="n">
        <v>1</v>
      </c>
      <c r="H50" s="32" t="s">
        <v>120</v>
      </c>
    </row>
    <row r="51" customFormat="false" ht="15.75" hidden="false" customHeight="false" outlineLevel="0" collapsed="false">
      <c r="A51" s="32" t="s">
        <v>131</v>
      </c>
      <c r="B51" s="32" t="n">
        <v>1</v>
      </c>
      <c r="C51" s="32" t="n">
        <v>2</v>
      </c>
      <c r="D51" s="32" t="n">
        <v>2</v>
      </c>
      <c r="E51" s="32" t="n">
        <v>1</v>
      </c>
      <c r="F51" s="32" t="n">
        <v>1</v>
      </c>
      <c r="G51" s="32" t="n">
        <v>1</v>
      </c>
      <c r="H51" s="32" t="s">
        <v>120</v>
      </c>
    </row>
    <row r="52" customFormat="false" ht="15.75" hidden="false" customHeight="false" outlineLevel="0" collapsed="false">
      <c r="A52" s="32" t="s">
        <v>132</v>
      </c>
      <c r="B52" s="32" t="n">
        <v>1</v>
      </c>
      <c r="C52" s="32" t="n">
        <v>2</v>
      </c>
      <c r="D52" s="32" t="n">
        <v>2</v>
      </c>
      <c r="E52" s="32" t="n">
        <v>1</v>
      </c>
      <c r="F52" s="32" t="n">
        <v>1</v>
      </c>
      <c r="G52" s="32" t="n">
        <v>1</v>
      </c>
      <c r="H52" s="32" t="s">
        <v>120</v>
      </c>
    </row>
    <row r="53" customFormat="false" ht="15.75" hidden="false" customHeight="false" outlineLevel="0" collapsed="false">
      <c r="A53" s="32" t="s">
        <v>133</v>
      </c>
      <c r="B53" s="32" t="n">
        <v>1</v>
      </c>
      <c r="C53" s="32" t="n">
        <v>2</v>
      </c>
      <c r="D53" s="32" t="n">
        <v>2</v>
      </c>
      <c r="E53" s="32" t="n">
        <v>1</v>
      </c>
      <c r="F53" s="32" t="n">
        <v>1</v>
      </c>
      <c r="G53" s="32" t="n">
        <v>1</v>
      </c>
      <c r="H53" s="32" t="s">
        <v>120</v>
      </c>
    </row>
    <row r="54" customFormat="false" ht="15.75" hidden="false" customHeight="false" outlineLevel="0" collapsed="false">
      <c r="A54" s="32" t="s">
        <v>134</v>
      </c>
      <c r="B54" s="32" t="n">
        <v>265</v>
      </c>
      <c r="C54" s="32" t="n">
        <v>496</v>
      </c>
      <c r="D54" s="32" t="n">
        <v>1.8716981132</v>
      </c>
      <c r="E54" s="32" t="n">
        <v>0.9043477609</v>
      </c>
      <c r="F54" s="32" t="n">
        <v>0.3916358313</v>
      </c>
      <c r="G54" s="32" t="n">
        <v>1</v>
      </c>
      <c r="H54" s="32" t="s">
        <v>120</v>
      </c>
    </row>
    <row r="55" customFormat="false" ht="15.75" hidden="false" customHeight="false" outlineLevel="0" collapsed="false">
      <c r="A55" s="32" t="s">
        <v>135</v>
      </c>
      <c r="B55" s="32" t="n">
        <v>1150</v>
      </c>
      <c r="C55" s="32" t="n">
        <v>1913</v>
      </c>
      <c r="D55" s="32" t="n">
        <v>1.6634782609</v>
      </c>
      <c r="E55" s="32" t="n">
        <v>0.7342030125</v>
      </c>
      <c r="F55" s="32" t="n">
        <v>0.4616800689</v>
      </c>
      <c r="G55" s="32" t="n">
        <v>1</v>
      </c>
      <c r="H55" s="32" t="s">
        <v>120</v>
      </c>
    </row>
    <row r="56" customFormat="false" ht="15.75" hidden="false" customHeight="false" outlineLevel="0" collapsed="false">
      <c r="A56" s="32" t="s">
        <v>136</v>
      </c>
      <c r="B56" s="32" t="n">
        <v>5</v>
      </c>
      <c r="C56" s="32" t="n">
        <v>8</v>
      </c>
      <c r="D56" s="32" t="n">
        <v>1.6</v>
      </c>
      <c r="E56" s="32" t="n">
        <v>0.6780719051</v>
      </c>
      <c r="F56" s="32" t="n">
        <v>0.7856707584</v>
      </c>
      <c r="G56" s="32" t="n">
        <v>1</v>
      </c>
      <c r="H56" s="32" t="s">
        <v>120</v>
      </c>
    </row>
    <row r="57" customFormat="false" ht="15.75" hidden="false" customHeight="false" outlineLevel="0" collapsed="false">
      <c r="A57" s="32" t="s">
        <v>137</v>
      </c>
      <c r="B57" s="32" t="n">
        <v>43</v>
      </c>
      <c r="C57" s="32" t="n">
        <v>65</v>
      </c>
      <c r="D57" s="32" t="n">
        <v>1.511627907</v>
      </c>
      <c r="E57" s="32" t="n">
        <v>0.5961030583</v>
      </c>
      <c r="F57" s="32" t="n">
        <v>0.6653243019</v>
      </c>
      <c r="G57" s="32" t="n">
        <v>1</v>
      </c>
      <c r="H57" s="32" t="s">
        <v>120</v>
      </c>
    </row>
    <row r="58" customFormat="false" ht="15.75" hidden="false" customHeight="false" outlineLevel="0" collapsed="false">
      <c r="A58" s="32" t="s">
        <v>138</v>
      </c>
      <c r="B58" s="32" t="n">
        <v>2</v>
      </c>
      <c r="C58" s="32" t="n">
        <v>3</v>
      </c>
      <c r="D58" s="32" t="n">
        <v>1.5</v>
      </c>
      <c r="E58" s="32" t="n">
        <v>0.5849625007</v>
      </c>
      <c r="F58" s="32" t="n">
        <v>1</v>
      </c>
      <c r="G58" s="32" t="n">
        <v>1</v>
      </c>
      <c r="H58" s="32" t="s">
        <v>120</v>
      </c>
    </row>
    <row r="59" customFormat="false" ht="15.75" hidden="false" customHeight="false" outlineLevel="0" collapsed="false">
      <c r="A59" s="32" t="s">
        <v>139</v>
      </c>
      <c r="B59" s="32" t="n">
        <v>6</v>
      </c>
      <c r="C59" s="32" t="n">
        <v>9</v>
      </c>
      <c r="D59" s="32" t="n">
        <v>1.5</v>
      </c>
      <c r="E59" s="32" t="n">
        <v>0.5849625007</v>
      </c>
      <c r="F59" s="32" t="n">
        <v>0.8146003731</v>
      </c>
      <c r="G59" s="32" t="n">
        <v>1</v>
      </c>
      <c r="H59" s="32" t="s">
        <v>120</v>
      </c>
    </row>
    <row r="60" customFormat="false" ht="15.75" hidden="false" customHeight="false" outlineLevel="0" collapsed="false">
      <c r="A60" s="32" t="s">
        <v>140</v>
      </c>
      <c r="B60" s="32" t="n">
        <v>527</v>
      </c>
      <c r="C60" s="32" t="n">
        <v>772</v>
      </c>
      <c r="D60" s="32" t="n">
        <v>1.4648956357</v>
      </c>
      <c r="E60" s="32" t="n">
        <v>0.5507978856</v>
      </c>
      <c r="F60" s="32" t="n">
        <v>0.588855812</v>
      </c>
      <c r="G60" s="32" t="n">
        <v>1</v>
      </c>
      <c r="H60" s="32" t="s">
        <v>120</v>
      </c>
    </row>
    <row r="61" customFormat="false" ht="15.75" hidden="false" customHeight="false" outlineLevel="0" collapsed="false">
      <c r="A61" s="32" t="s">
        <v>141</v>
      </c>
      <c r="B61" s="32" t="n">
        <v>5178</v>
      </c>
      <c r="C61" s="32" t="n">
        <v>7544</v>
      </c>
      <c r="D61" s="32" t="n">
        <v>1.4569331788</v>
      </c>
      <c r="E61" s="32" t="n">
        <v>0.5429347108</v>
      </c>
      <c r="F61" s="32" t="n">
        <v>0.6061679069</v>
      </c>
      <c r="G61" s="32" t="n">
        <v>1</v>
      </c>
      <c r="H61" s="32" t="s">
        <v>120</v>
      </c>
    </row>
    <row r="62" customFormat="false" ht="15.75" hidden="false" customHeight="false" outlineLevel="0" collapsed="false">
      <c r="A62" s="32" t="s">
        <v>142</v>
      </c>
      <c r="B62" s="32" t="n">
        <v>63</v>
      </c>
      <c r="C62" s="32" t="n">
        <v>84</v>
      </c>
      <c r="D62" s="32" t="n">
        <v>1.3333333333</v>
      </c>
      <c r="E62" s="32" t="n">
        <v>0.4150374993</v>
      </c>
      <c r="F62" s="32" t="n">
        <v>0.7502575389</v>
      </c>
      <c r="G62" s="32" t="n">
        <v>1</v>
      </c>
      <c r="H62" s="32" t="s">
        <v>120</v>
      </c>
    </row>
    <row r="63" customFormat="false" ht="15.75" hidden="false" customHeight="false" outlineLevel="0" collapsed="false">
      <c r="A63" s="32" t="s">
        <v>143</v>
      </c>
      <c r="B63" s="32" t="n">
        <v>176</v>
      </c>
      <c r="C63" s="32" t="n">
        <v>232</v>
      </c>
      <c r="D63" s="32" t="n">
        <v>1.3181818182</v>
      </c>
      <c r="E63" s="32" t="n">
        <v>0.3985493765</v>
      </c>
      <c r="F63" s="32" t="n">
        <v>0.7211339287</v>
      </c>
      <c r="G63" s="32" t="n">
        <v>1</v>
      </c>
      <c r="H63" s="32" t="s">
        <v>120</v>
      </c>
    </row>
    <row r="64" customFormat="false" ht="15.75" hidden="false" customHeight="false" outlineLevel="0" collapsed="false">
      <c r="A64" s="32" t="s">
        <v>144</v>
      </c>
      <c r="B64" s="32" t="n">
        <v>13</v>
      </c>
      <c r="C64" s="32" t="n">
        <v>17</v>
      </c>
      <c r="D64" s="32" t="n">
        <v>1.3076923077</v>
      </c>
      <c r="E64" s="32" t="n">
        <v>0.3870231231</v>
      </c>
      <c r="F64" s="32" t="n">
        <v>0.8561008576</v>
      </c>
      <c r="G64" s="32" t="n">
        <v>1</v>
      </c>
      <c r="H64" s="32" t="s">
        <v>120</v>
      </c>
    </row>
    <row r="65" customFormat="false" ht="15.75" hidden="false" customHeight="false" outlineLevel="0" collapsed="false">
      <c r="A65" s="32" t="s">
        <v>145</v>
      </c>
      <c r="B65" s="32" t="n">
        <v>11</v>
      </c>
      <c r="C65" s="32" t="n">
        <v>14</v>
      </c>
      <c r="D65" s="32" t="n">
        <v>1.2727272727</v>
      </c>
      <c r="E65" s="32" t="n">
        <v>0.3479233034</v>
      </c>
      <c r="F65" s="32" t="n">
        <v>0.8870789652</v>
      </c>
      <c r="G65" s="32" t="n">
        <v>1</v>
      </c>
      <c r="H65" s="32" t="s">
        <v>120</v>
      </c>
    </row>
    <row r="66" customFormat="false" ht="15.75" hidden="false" customHeight="false" outlineLevel="0" collapsed="false">
      <c r="A66" s="32" t="s">
        <v>146</v>
      </c>
      <c r="B66" s="32" t="n">
        <v>389</v>
      </c>
      <c r="C66" s="32" t="n">
        <v>488</v>
      </c>
      <c r="D66" s="32" t="n">
        <v>1.2544987147</v>
      </c>
      <c r="E66" s="32" t="n">
        <v>0.3271109926</v>
      </c>
      <c r="F66" s="32" t="n">
        <v>0.7542062824</v>
      </c>
      <c r="G66" s="32" t="n">
        <v>1</v>
      </c>
      <c r="H66" s="32" t="s">
        <v>120</v>
      </c>
    </row>
    <row r="67" customFormat="false" ht="15.75" hidden="false" customHeight="false" outlineLevel="0" collapsed="false">
      <c r="A67" s="32" t="s">
        <v>147</v>
      </c>
      <c r="B67" s="32" t="n">
        <v>8</v>
      </c>
      <c r="C67" s="32" t="n">
        <v>10</v>
      </c>
      <c r="D67" s="32" t="n">
        <v>1.25</v>
      </c>
      <c r="E67" s="32" t="n">
        <v>0.3219280949</v>
      </c>
      <c r="F67" s="32" t="n">
        <v>0.9228116916</v>
      </c>
      <c r="G67" s="32" t="n">
        <v>1</v>
      </c>
      <c r="H67" s="32" t="s">
        <v>120</v>
      </c>
    </row>
    <row r="68" customFormat="false" ht="15.75" hidden="false" customHeight="false" outlineLevel="0" collapsed="false">
      <c r="A68" s="32" t="s">
        <v>148</v>
      </c>
      <c r="B68" s="32" t="n">
        <v>4</v>
      </c>
      <c r="C68" s="32" t="n">
        <v>5</v>
      </c>
      <c r="D68" s="32" t="n">
        <v>1.25</v>
      </c>
      <c r="E68" s="32" t="n">
        <v>0.3219280949</v>
      </c>
      <c r="F68" s="32" t="n">
        <v>1</v>
      </c>
      <c r="G68" s="32" t="n">
        <v>1</v>
      </c>
      <c r="H68" s="32" t="s">
        <v>120</v>
      </c>
    </row>
    <row r="69" customFormat="false" ht="15.75" hidden="false" customHeight="false" outlineLevel="0" collapsed="false">
      <c r="A69" s="32" t="s">
        <v>149</v>
      </c>
      <c r="B69" s="32" t="n">
        <v>133</v>
      </c>
      <c r="C69" s="32" t="n">
        <v>166</v>
      </c>
      <c r="D69" s="32" t="n">
        <v>1.2481203008</v>
      </c>
      <c r="E69" s="32" t="n">
        <v>0.3197569958</v>
      </c>
      <c r="F69" s="32" t="n">
        <v>0.7835211066</v>
      </c>
      <c r="G69" s="32" t="n">
        <v>1</v>
      </c>
      <c r="H69" s="32" t="s">
        <v>120</v>
      </c>
    </row>
    <row r="70" customFormat="false" ht="15.75" hidden="false" customHeight="false" outlineLevel="0" collapsed="false">
      <c r="A70" s="32" t="s">
        <v>150</v>
      </c>
      <c r="B70" s="32" t="n">
        <v>1245</v>
      </c>
      <c r="C70" s="32" t="n">
        <v>1534</v>
      </c>
      <c r="D70" s="32" t="n">
        <v>1.2321285141</v>
      </c>
      <c r="E70" s="32" t="n">
        <v>0.3011527405</v>
      </c>
      <c r="F70" s="32" t="n">
        <v>0.7623274574</v>
      </c>
      <c r="G70" s="32" t="n">
        <v>1</v>
      </c>
      <c r="H70" s="32" t="s">
        <v>120</v>
      </c>
    </row>
    <row r="71" customFormat="false" ht="15.75" hidden="false" customHeight="false" outlineLevel="0" collapsed="false">
      <c r="A71" s="32" t="s">
        <v>151</v>
      </c>
      <c r="B71" s="32" t="n">
        <v>34</v>
      </c>
      <c r="C71" s="32" t="n">
        <v>39</v>
      </c>
      <c r="D71" s="32" t="n">
        <v>1.1470588235</v>
      </c>
      <c r="E71" s="32" t="n">
        <v>0.1979393776</v>
      </c>
      <c r="F71" s="32" t="n">
        <v>0.9100286902</v>
      </c>
      <c r="G71" s="32" t="n">
        <v>1</v>
      </c>
      <c r="H71" s="32" t="s">
        <v>120</v>
      </c>
    </row>
    <row r="72" s="33" customFormat="true" ht="15.75" hidden="false" customHeight="false" outlineLevel="0" collapsed="false">
      <c r="A72" s="32" t="s">
        <v>152</v>
      </c>
      <c r="B72" s="32" t="n">
        <v>856</v>
      </c>
      <c r="C72" s="32" t="n">
        <v>979</v>
      </c>
      <c r="D72" s="32" t="n">
        <v>1.1436915888</v>
      </c>
      <c r="E72" s="32" t="n">
        <v>0.1936980632</v>
      </c>
      <c r="F72" s="32" t="n">
        <v>0.8475665185</v>
      </c>
      <c r="G72" s="32" t="n">
        <v>1</v>
      </c>
      <c r="H72" s="32" t="s">
        <v>120</v>
      </c>
    </row>
    <row r="73" customFormat="false" ht="15.75" hidden="false" customHeight="false" outlineLevel="0" collapsed="false">
      <c r="A73" s="32" t="s">
        <v>153</v>
      </c>
      <c r="B73" s="32" t="n">
        <v>241</v>
      </c>
      <c r="C73" s="32" t="n">
        <v>243</v>
      </c>
      <c r="D73" s="32" t="n">
        <v>1.0082987552</v>
      </c>
      <c r="E73" s="32" t="n">
        <v>0.0119231674</v>
      </c>
      <c r="F73" s="32" t="n">
        <v>0.9955900616</v>
      </c>
      <c r="G73" s="32" t="n">
        <v>1</v>
      </c>
      <c r="H73" s="32" t="s">
        <v>120</v>
      </c>
    </row>
    <row r="74" customFormat="false" ht="15.75" hidden="false" customHeight="false" outlineLevel="0" collapsed="false">
      <c r="A74" s="32" t="s">
        <v>154</v>
      </c>
      <c r="B74" s="32" t="n">
        <v>1</v>
      </c>
      <c r="C74" s="32" t="n">
        <v>1</v>
      </c>
      <c r="D74" s="32" t="n">
        <v>1</v>
      </c>
      <c r="E74" s="32" t="n">
        <v>0</v>
      </c>
      <c r="F74" s="32" t="n">
        <v>1</v>
      </c>
      <c r="G74" s="32" t="n">
        <v>1</v>
      </c>
      <c r="H74" s="32" t="s">
        <v>120</v>
      </c>
    </row>
    <row r="75" customFormat="false" ht="15.75" hidden="false" customHeight="false" outlineLevel="0" collapsed="false">
      <c r="A75" s="32" t="s">
        <v>155</v>
      </c>
      <c r="B75" s="32" t="n">
        <v>1</v>
      </c>
      <c r="C75" s="32" t="n">
        <v>1</v>
      </c>
      <c r="D75" s="32" t="n">
        <v>1</v>
      </c>
      <c r="E75" s="32" t="n">
        <v>0</v>
      </c>
      <c r="F75" s="32" t="n">
        <v>1</v>
      </c>
      <c r="G75" s="32" t="n">
        <v>1</v>
      </c>
      <c r="H75" s="32" t="s">
        <v>120</v>
      </c>
    </row>
    <row r="76" customFormat="false" ht="15.75" hidden="false" customHeight="false" outlineLevel="0" collapsed="false">
      <c r="A76" s="32" t="s">
        <v>156</v>
      </c>
      <c r="B76" s="32" t="n">
        <v>1</v>
      </c>
      <c r="C76" s="32" t="n">
        <v>1</v>
      </c>
      <c r="D76" s="32" t="n">
        <v>1</v>
      </c>
      <c r="E76" s="32" t="n">
        <v>0</v>
      </c>
      <c r="F76" s="32" t="n">
        <v>1</v>
      </c>
      <c r="G76" s="32" t="n">
        <v>1</v>
      </c>
      <c r="H76" s="32" t="s">
        <v>120</v>
      </c>
    </row>
    <row r="77" customFormat="false" ht="15.75" hidden="false" customHeight="false" outlineLevel="0" collapsed="false">
      <c r="A77" s="32" t="s">
        <v>157</v>
      </c>
      <c r="B77" s="32" t="n">
        <v>1</v>
      </c>
      <c r="C77" s="32" t="n">
        <v>1</v>
      </c>
      <c r="D77" s="32" t="n">
        <v>1</v>
      </c>
      <c r="E77" s="32" t="n">
        <v>0</v>
      </c>
      <c r="F77" s="32" t="n">
        <v>1</v>
      </c>
      <c r="G77" s="32" t="n">
        <v>1</v>
      </c>
      <c r="H77" s="32" t="s">
        <v>120</v>
      </c>
    </row>
    <row r="78" customFormat="false" ht="15.75" hidden="false" customHeight="false" outlineLevel="0" collapsed="false">
      <c r="A78" s="32" t="s">
        <v>158</v>
      </c>
      <c r="B78" s="32" t="n">
        <v>1</v>
      </c>
      <c r="C78" s="32" t="n">
        <v>1</v>
      </c>
      <c r="D78" s="32" t="n">
        <v>1</v>
      </c>
      <c r="E78" s="32" t="n">
        <v>0</v>
      </c>
      <c r="F78" s="32" t="n">
        <v>1</v>
      </c>
      <c r="G78" s="32" t="n">
        <v>1</v>
      </c>
      <c r="H78" s="32" t="s">
        <v>120</v>
      </c>
    </row>
    <row r="79" customFormat="false" ht="15.75" hidden="false" customHeight="false" outlineLevel="0" collapsed="false">
      <c r="A79" s="32" t="s">
        <v>159</v>
      </c>
      <c r="B79" s="32" t="n">
        <v>12</v>
      </c>
      <c r="C79" s="32" t="n">
        <v>12</v>
      </c>
      <c r="D79" s="32" t="n">
        <v>1</v>
      </c>
      <c r="E79" s="32" t="n">
        <v>0</v>
      </c>
      <c r="F79" s="32" t="n">
        <v>1</v>
      </c>
      <c r="G79" s="32" t="n">
        <v>1</v>
      </c>
      <c r="H79" s="32" t="s">
        <v>120</v>
      </c>
    </row>
    <row r="80" customFormat="false" ht="15.75" hidden="false" customHeight="false" outlineLevel="0" collapsed="false">
      <c r="A80" s="32" t="s">
        <v>160</v>
      </c>
      <c r="B80" s="32" t="n">
        <v>1</v>
      </c>
      <c r="C80" s="32" t="n">
        <v>1</v>
      </c>
      <c r="D80" s="32" t="n">
        <v>1</v>
      </c>
      <c r="E80" s="32" t="n">
        <v>0</v>
      </c>
      <c r="F80" s="32" t="n">
        <v>1</v>
      </c>
      <c r="G80" s="32" t="n">
        <v>1</v>
      </c>
      <c r="H80" s="32" t="s">
        <v>120</v>
      </c>
    </row>
    <row r="81" customFormat="false" ht="15.75" hidden="false" customHeight="false" outlineLevel="0" collapsed="false">
      <c r="A81" s="32" t="s">
        <v>161</v>
      </c>
      <c r="B81" s="32" t="n">
        <v>1</v>
      </c>
      <c r="C81" s="32" t="n">
        <v>1</v>
      </c>
      <c r="D81" s="32" t="n">
        <v>1</v>
      </c>
      <c r="E81" s="32" t="n">
        <v>0</v>
      </c>
      <c r="F81" s="32" t="n">
        <v>1</v>
      </c>
      <c r="G81" s="32" t="n">
        <v>1</v>
      </c>
      <c r="H81" s="32" t="s">
        <v>120</v>
      </c>
    </row>
    <row r="82" customFormat="false" ht="15.75" hidden="false" customHeight="false" outlineLevel="0" collapsed="false">
      <c r="A82" s="32" t="s">
        <v>162</v>
      </c>
      <c r="B82" s="32" t="n">
        <v>1</v>
      </c>
      <c r="C82" s="32" t="n">
        <v>1</v>
      </c>
      <c r="D82" s="32" t="n">
        <v>1</v>
      </c>
      <c r="E82" s="32" t="n">
        <v>0</v>
      </c>
      <c r="F82" s="32" t="n">
        <v>1</v>
      </c>
      <c r="G82" s="32" t="n">
        <v>1</v>
      </c>
      <c r="H82" s="32" t="s">
        <v>120</v>
      </c>
    </row>
    <row r="83" customFormat="false" ht="15.75" hidden="false" customHeight="false" outlineLevel="0" collapsed="false">
      <c r="A83" s="32" t="s">
        <v>163</v>
      </c>
      <c r="B83" s="32" t="n">
        <v>1</v>
      </c>
      <c r="C83" s="32" t="n">
        <v>1</v>
      </c>
      <c r="D83" s="32" t="n">
        <v>1</v>
      </c>
      <c r="E83" s="32" t="n">
        <v>0</v>
      </c>
      <c r="F83" s="32" t="n">
        <v>1</v>
      </c>
      <c r="G83" s="32" t="n">
        <v>1</v>
      </c>
      <c r="H83" s="32" t="s">
        <v>120</v>
      </c>
    </row>
    <row r="84" customFormat="false" ht="15.75" hidden="false" customHeight="false" outlineLevel="0" collapsed="false">
      <c r="A84" s="32" t="s">
        <v>164</v>
      </c>
      <c r="B84" s="32" t="n">
        <v>1</v>
      </c>
      <c r="C84" s="32" t="n">
        <v>1</v>
      </c>
      <c r="D84" s="32" t="n">
        <v>1</v>
      </c>
      <c r="E84" s="32" t="n">
        <v>0</v>
      </c>
      <c r="F84" s="32" t="n">
        <v>1</v>
      </c>
      <c r="G84" s="32" t="n">
        <v>1</v>
      </c>
      <c r="H84" s="32" t="s">
        <v>120</v>
      </c>
    </row>
    <row r="85" customFormat="false" ht="15.75" hidden="false" customHeight="false" outlineLevel="0" collapsed="false">
      <c r="A85" s="32" t="s">
        <v>165</v>
      </c>
      <c r="B85" s="32" t="n">
        <v>1</v>
      </c>
      <c r="C85" s="32" t="n">
        <v>1</v>
      </c>
      <c r="D85" s="32" t="n">
        <v>1</v>
      </c>
      <c r="E85" s="32" t="n">
        <v>0</v>
      </c>
      <c r="F85" s="32" t="n">
        <v>1</v>
      </c>
      <c r="G85" s="32" t="n">
        <v>1</v>
      </c>
      <c r="H85" s="32" t="s">
        <v>120</v>
      </c>
    </row>
    <row r="86" customFormat="false" ht="15.75" hidden="false" customHeight="false" outlineLevel="0" collapsed="false">
      <c r="A86" s="32" t="s">
        <v>166</v>
      </c>
      <c r="B86" s="32" t="n">
        <v>22</v>
      </c>
      <c r="C86" s="32" t="n">
        <v>22</v>
      </c>
      <c r="D86" s="32" t="n">
        <v>1</v>
      </c>
      <c r="E86" s="32" t="n">
        <v>0</v>
      </c>
      <c r="F86" s="32" t="n">
        <v>1</v>
      </c>
      <c r="G86" s="32" t="n">
        <v>1</v>
      </c>
      <c r="H86" s="32" t="s">
        <v>120</v>
      </c>
    </row>
    <row r="87" customFormat="false" ht="15.75" hidden="false" customHeight="false" outlineLevel="0" collapsed="false">
      <c r="A87" s="32" t="s">
        <v>167</v>
      </c>
      <c r="B87" s="32" t="n">
        <v>1</v>
      </c>
      <c r="C87" s="32" t="n">
        <v>1</v>
      </c>
      <c r="D87" s="32" t="n">
        <v>1</v>
      </c>
      <c r="E87" s="32" t="n">
        <v>0</v>
      </c>
      <c r="F87" s="32" t="n">
        <v>1</v>
      </c>
      <c r="G87" s="32" t="n">
        <v>1</v>
      </c>
      <c r="H87" s="32" t="s">
        <v>120</v>
      </c>
    </row>
    <row r="88" customFormat="false" ht="15.75" hidden="false" customHeight="false" outlineLevel="0" collapsed="false">
      <c r="A88" s="32" t="s">
        <v>168</v>
      </c>
      <c r="B88" s="32" t="n">
        <v>1</v>
      </c>
      <c r="C88" s="32" t="n">
        <v>1</v>
      </c>
      <c r="D88" s="32" t="n">
        <v>1</v>
      </c>
      <c r="E88" s="32" t="n">
        <v>0</v>
      </c>
      <c r="F88" s="32" t="n">
        <v>1</v>
      </c>
      <c r="G88" s="32" t="n">
        <v>1</v>
      </c>
      <c r="H88" s="32" t="s">
        <v>120</v>
      </c>
    </row>
    <row r="89" customFormat="false" ht="15.75" hidden="false" customHeight="false" outlineLevel="0" collapsed="false">
      <c r="A89" s="32" t="s">
        <v>169</v>
      </c>
      <c r="B89" s="32" t="n">
        <v>1</v>
      </c>
      <c r="C89" s="32" t="n">
        <v>1</v>
      </c>
      <c r="D89" s="32" t="n">
        <v>1</v>
      </c>
      <c r="E89" s="32" t="n">
        <v>0</v>
      </c>
      <c r="F89" s="32" t="n">
        <v>1</v>
      </c>
      <c r="G89" s="32" t="n">
        <v>1</v>
      </c>
      <c r="H89" s="32" t="s">
        <v>120</v>
      </c>
    </row>
    <row r="90" customFormat="false" ht="15.75" hidden="false" customHeight="false" outlineLevel="0" collapsed="false">
      <c r="A90" s="32" t="s">
        <v>170</v>
      </c>
      <c r="B90" s="32" t="n">
        <v>1</v>
      </c>
      <c r="C90" s="32" t="n">
        <v>1</v>
      </c>
      <c r="D90" s="32" t="n">
        <v>1</v>
      </c>
      <c r="E90" s="32" t="n">
        <v>0</v>
      </c>
      <c r="F90" s="32" t="n">
        <v>1</v>
      </c>
      <c r="G90" s="32" t="n">
        <v>1</v>
      </c>
      <c r="H90" s="32" t="s">
        <v>120</v>
      </c>
    </row>
    <row r="91" customFormat="false" ht="15.75" hidden="false" customHeight="false" outlineLevel="0" collapsed="false">
      <c r="A91" s="32" t="s">
        <v>171</v>
      </c>
      <c r="B91" s="32" t="n">
        <v>1</v>
      </c>
      <c r="C91" s="32" t="n">
        <v>1</v>
      </c>
      <c r="D91" s="32" t="n">
        <v>1</v>
      </c>
      <c r="E91" s="32" t="n">
        <v>0</v>
      </c>
      <c r="F91" s="32" t="n">
        <v>1</v>
      </c>
      <c r="G91" s="32" t="n">
        <v>1</v>
      </c>
      <c r="H91" s="32" t="s">
        <v>120</v>
      </c>
    </row>
    <row r="92" customFormat="false" ht="15.75" hidden="false" customHeight="false" outlineLevel="0" collapsed="false">
      <c r="A92" s="32" t="s">
        <v>172</v>
      </c>
      <c r="B92" s="32" t="n">
        <v>1</v>
      </c>
      <c r="C92" s="32" t="n">
        <v>1</v>
      </c>
      <c r="D92" s="32" t="n">
        <v>1</v>
      </c>
      <c r="E92" s="32" t="n">
        <v>0</v>
      </c>
      <c r="F92" s="32" t="n">
        <v>1</v>
      </c>
      <c r="G92" s="32" t="n">
        <v>1</v>
      </c>
      <c r="H92" s="32" t="s">
        <v>120</v>
      </c>
    </row>
    <row r="93" customFormat="false" ht="15.75" hidden="false" customHeight="false" outlineLevel="0" collapsed="false">
      <c r="A93" s="32" t="s">
        <v>173</v>
      </c>
      <c r="B93" s="32" t="n">
        <v>1</v>
      </c>
      <c r="C93" s="32" t="n">
        <v>1</v>
      </c>
      <c r="D93" s="32" t="n">
        <v>1</v>
      </c>
      <c r="E93" s="32" t="n">
        <v>0</v>
      </c>
      <c r="F93" s="32" t="n">
        <v>1</v>
      </c>
      <c r="G93" s="32" t="n">
        <v>1</v>
      </c>
      <c r="H93" s="32" t="s">
        <v>120</v>
      </c>
    </row>
    <row r="94" customFormat="false" ht="15.75" hidden="false" customHeight="false" outlineLevel="0" collapsed="false">
      <c r="A94" s="32" t="s">
        <v>174</v>
      </c>
      <c r="B94" s="32" t="n">
        <v>2</v>
      </c>
      <c r="C94" s="32" t="n">
        <v>2</v>
      </c>
      <c r="D94" s="32" t="n">
        <v>1</v>
      </c>
      <c r="E94" s="32" t="n">
        <v>0</v>
      </c>
      <c r="F94" s="32" t="n">
        <v>1</v>
      </c>
      <c r="G94" s="32" t="n">
        <v>1</v>
      </c>
      <c r="H94" s="32" t="s">
        <v>120</v>
      </c>
    </row>
    <row r="95" customFormat="false" ht="15.75" hidden="false" customHeight="false" outlineLevel="0" collapsed="false">
      <c r="A95" s="32" t="s">
        <v>175</v>
      </c>
      <c r="B95" s="32" t="n">
        <v>1</v>
      </c>
      <c r="C95" s="32" t="n">
        <v>1</v>
      </c>
      <c r="D95" s="32" t="n">
        <v>1</v>
      </c>
      <c r="E95" s="32" t="n">
        <v>0</v>
      </c>
      <c r="F95" s="32" t="n">
        <v>1</v>
      </c>
      <c r="G95" s="32" t="n">
        <v>1</v>
      </c>
      <c r="H95" s="32" t="s">
        <v>120</v>
      </c>
    </row>
    <row r="96" customFormat="false" ht="15.75" hidden="false" customHeight="false" outlineLevel="0" collapsed="false">
      <c r="A96" s="32" t="s">
        <v>176</v>
      </c>
      <c r="B96" s="32" t="n">
        <v>1</v>
      </c>
      <c r="C96" s="32" t="n">
        <v>1</v>
      </c>
      <c r="D96" s="32" t="n">
        <v>1</v>
      </c>
      <c r="E96" s="32" t="n">
        <v>0</v>
      </c>
      <c r="F96" s="32" t="n">
        <v>1</v>
      </c>
      <c r="G96" s="32" t="n">
        <v>1</v>
      </c>
      <c r="H96" s="32" t="s">
        <v>120</v>
      </c>
    </row>
    <row r="97" customFormat="false" ht="15.75" hidden="false" customHeight="false" outlineLevel="0" collapsed="false">
      <c r="A97" s="32" t="s">
        <v>177</v>
      </c>
      <c r="B97" s="32" t="n">
        <v>1</v>
      </c>
      <c r="C97" s="32" t="n">
        <v>1</v>
      </c>
      <c r="D97" s="32" t="n">
        <v>1</v>
      </c>
      <c r="E97" s="32" t="n">
        <v>0</v>
      </c>
      <c r="F97" s="32" t="n">
        <v>1</v>
      </c>
      <c r="G97" s="32" t="n">
        <v>1</v>
      </c>
      <c r="H97" s="32" t="s">
        <v>120</v>
      </c>
    </row>
    <row r="98" customFormat="false" ht="15.75" hidden="false" customHeight="false" outlineLevel="0" collapsed="false">
      <c r="A98" s="32" t="s">
        <v>178</v>
      </c>
      <c r="B98" s="32" t="n">
        <v>1</v>
      </c>
      <c r="C98" s="32" t="n">
        <v>1</v>
      </c>
      <c r="D98" s="32" t="n">
        <v>1</v>
      </c>
      <c r="E98" s="32" t="n">
        <v>0</v>
      </c>
      <c r="F98" s="32" t="n">
        <v>1</v>
      </c>
      <c r="G98" s="32" t="n">
        <v>1</v>
      </c>
      <c r="H98" s="32" t="s">
        <v>120</v>
      </c>
    </row>
    <row r="99" customFormat="false" ht="15.75" hidden="false" customHeight="false" outlineLevel="0" collapsed="false">
      <c r="A99" s="32" t="s">
        <v>179</v>
      </c>
      <c r="B99" s="32" t="n">
        <v>1</v>
      </c>
      <c r="C99" s="32" t="n">
        <v>1</v>
      </c>
      <c r="D99" s="32" t="n">
        <v>1</v>
      </c>
      <c r="E99" s="32" t="n">
        <v>0</v>
      </c>
      <c r="F99" s="32" t="n">
        <v>1</v>
      </c>
      <c r="G99" s="32" t="n">
        <v>1</v>
      </c>
      <c r="H99" s="32" t="s">
        <v>120</v>
      </c>
    </row>
    <row r="100" customFormat="false" ht="15.75" hidden="false" customHeight="false" outlineLevel="0" collapsed="false">
      <c r="A100" s="32" t="s">
        <v>180</v>
      </c>
      <c r="B100" s="32" t="n">
        <v>1</v>
      </c>
      <c r="C100" s="32" t="n">
        <v>1</v>
      </c>
      <c r="D100" s="32" t="n">
        <v>1</v>
      </c>
      <c r="E100" s="32" t="n">
        <v>0</v>
      </c>
      <c r="F100" s="32" t="n">
        <v>1</v>
      </c>
      <c r="G100" s="32" t="n">
        <v>1</v>
      </c>
      <c r="H100" s="32" t="s">
        <v>120</v>
      </c>
    </row>
    <row r="101" customFormat="false" ht="15.75" hidden="false" customHeight="false" outlineLevel="0" collapsed="false">
      <c r="A101" s="32" t="s">
        <v>181</v>
      </c>
      <c r="B101" s="32" t="n">
        <v>1</v>
      </c>
      <c r="C101" s="32" t="n">
        <v>1</v>
      </c>
      <c r="D101" s="32" t="n">
        <v>1</v>
      </c>
      <c r="E101" s="32" t="n">
        <v>0</v>
      </c>
      <c r="F101" s="32" t="n">
        <v>1</v>
      </c>
      <c r="G101" s="32" t="n">
        <v>1</v>
      </c>
      <c r="H101" s="32" t="s">
        <v>120</v>
      </c>
    </row>
    <row r="102" customFormat="false" ht="15.75" hidden="false" customHeight="false" outlineLevel="0" collapsed="false">
      <c r="A102" s="32" t="s">
        <v>182</v>
      </c>
      <c r="B102" s="32" t="n">
        <v>1</v>
      </c>
      <c r="C102" s="32" t="n">
        <v>1</v>
      </c>
      <c r="D102" s="32" t="n">
        <v>1</v>
      </c>
      <c r="E102" s="32" t="n">
        <v>0</v>
      </c>
      <c r="F102" s="32" t="n">
        <v>1</v>
      </c>
      <c r="G102" s="32" t="n">
        <v>1</v>
      </c>
      <c r="H102" s="32" t="s">
        <v>120</v>
      </c>
    </row>
    <row r="103" customFormat="false" ht="15.75" hidden="false" customHeight="false" outlineLevel="0" collapsed="false">
      <c r="A103" s="32" t="s">
        <v>183</v>
      </c>
      <c r="B103" s="32" t="n">
        <v>1</v>
      </c>
      <c r="C103" s="32" t="n">
        <v>1</v>
      </c>
      <c r="D103" s="32" t="n">
        <v>1</v>
      </c>
      <c r="E103" s="32" t="n">
        <v>0</v>
      </c>
      <c r="F103" s="32" t="n">
        <v>1</v>
      </c>
      <c r="G103" s="32" t="n">
        <v>1</v>
      </c>
      <c r="H103" s="32" t="s">
        <v>120</v>
      </c>
    </row>
    <row r="104" customFormat="false" ht="15.75" hidden="false" customHeight="false" outlineLevel="0" collapsed="false">
      <c r="A104" s="32" t="s">
        <v>184</v>
      </c>
      <c r="B104" s="32" t="n">
        <v>1</v>
      </c>
      <c r="C104" s="32" t="n">
        <v>1</v>
      </c>
      <c r="D104" s="32" t="n">
        <v>1</v>
      </c>
      <c r="E104" s="32" t="n">
        <v>0</v>
      </c>
      <c r="F104" s="32" t="n">
        <v>1</v>
      </c>
      <c r="G104" s="32" t="n">
        <v>1</v>
      </c>
      <c r="H104" s="32" t="s">
        <v>120</v>
      </c>
    </row>
    <row r="105" customFormat="false" ht="15.75" hidden="false" customHeight="false" outlineLevel="0" collapsed="false">
      <c r="A105" s="32" t="s">
        <v>185</v>
      </c>
      <c r="B105" s="32" t="n">
        <v>1</v>
      </c>
      <c r="C105" s="32" t="n">
        <v>1</v>
      </c>
      <c r="D105" s="32" t="n">
        <v>1</v>
      </c>
      <c r="E105" s="32" t="n">
        <v>0</v>
      </c>
      <c r="F105" s="32" t="n">
        <v>1</v>
      </c>
      <c r="G105" s="32" t="n">
        <v>1</v>
      </c>
      <c r="H105" s="32" t="s">
        <v>120</v>
      </c>
    </row>
    <row r="106" customFormat="false" ht="15.75" hidden="false" customHeight="false" outlineLevel="0" collapsed="false">
      <c r="A106" s="32" t="s">
        <v>186</v>
      </c>
      <c r="B106" s="32" t="n">
        <v>1</v>
      </c>
      <c r="C106" s="32" t="n">
        <v>1</v>
      </c>
      <c r="D106" s="32" t="n">
        <v>1</v>
      </c>
      <c r="E106" s="32" t="n">
        <v>0</v>
      </c>
      <c r="F106" s="32" t="n">
        <v>1</v>
      </c>
      <c r="G106" s="32" t="n">
        <v>1</v>
      </c>
      <c r="H106" s="32" t="s">
        <v>120</v>
      </c>
    </row>
    <row r="107" customFormat="false" ht="15.75" hidden="false" customHeight="false" outlineLevel="0" collapsed="false">
      <c r="A107" s="32" t="s">
        <v>187</v>
      </c>
      <c r="B107" s="32" t="n">
        <v>1</v>
      </c>
      <c r="C107" s="32" t="n">
        <v>1</v>
      </c>
      <c r="D107" s="32" t="n">
        <v>1</v>
      </c>
      <c r="E107" s="32" t="n">
        <v>0</v>
      </c>
      <c r="F107" s="32" t="n">
        <v>1</v>
      </c>
      <c r="G107" s="32" t="n">
        <v>1</v>
      </c>
      <c r="H107" s="32" t="s">
        <v>120</v>
      </c>
    </row>
    <row r="108" customFormat="false" ht="15.75" hidden="false" customHeight="false" outlineLevel="0" collapsed="false">
      <c r="A108" s="32" t="s">
        <v>188</v>
      </c>
      <c r="B108" s="32" t="n">
        <v>1</v>
      </c>
      <c r="C108" s="32" t="n">
        <v>1</v>
      </c>
      <c r="D108" s="32" t="n">
        <v>1</v>
      </c>
      <c r="E108" s="32" t="n">
        <v>0</v>
      </c>
      <c r="F108" s="32" t="n">
        <v>1</v>
      </c>
      <c r="G108" s="32" t="n">
        <v>1</v>
      </c>
      <c r="H108" s="32" t="s">
        <v>120</v>
      </c>
    </row>
    <row r="109" customFormat="false" ht="15.75" hidden="false" customHeight="false" outlineLevel="0" collapsed="false">
      <c r="A109" s="32" t="s">
        <v>189</v>
      </c>
      <c r="B109" s="32" t="n">
        <v>1</v>
      </c>
      <c r="C109" s="32" t="n">
        <v>1</v>
      </c>
      <c r="D109" s="32" t="n">
        <v>1</v>
      </c>
      <c r="E109" s="32" t="n">
        <v>0</v>
      </c>
      <c r="F109" s="32" t="n">
        <v>1</v>
      </c>
      <c r="G109" s="32" t="n">
        <v>1</v>
      </c>
      <c r="H109" s="32" t="s">
        <v>120</v>
      </c>
    </row>
    <row r="110" customFormat="false" ht="15.75" hidden="false" customHeight="false" outlineLevel="0" collapsed="false">
      <c r="A110" s="32" t="s">
        <v>190</v>
      </c>
      <c r="B110" s="32" t="n">
        <v>1</v>
      </c>
      <c r="C110" s="32" t="n">
        <v>1</v>
      </c>
      <c r="D110" s="32" t="n">
        <v>1</v>
      </c>
      <c r="E110" s="32" t="n">
        <v>0</v>
      </c>
      <c r="F110" s="32" t="n">
        <v>1</v>
      </c>
      <c r="G110" s="32" t="n">
        <v>1</v>
      </c>
      <c r="H110" s="32" t="s">
        <v>120</v>
      </c>
    </row>
    <row r="111" customFormat="false" ht="15.75" hidden="false" customHeight="false" outlineLevel="0" collapsed="false">
      <c r="A111" s="32" t="s">
        <v>191</v>
      </c>
      <c r="B111" s="32" t="n">
        <v>1</v>
      </c>
      <c r="C111" s="32" t="n">
        <v>1</v>
      </c>
      <c r="D111" s="32" t="n">
        <v>1</v>
      </c>
      <c r="E111" s="32" t="n">
        <v>0</v>
      </c>
      <c r="F111" s="32" t="n">
        <v>1</v>
      </c>
      <c r="G111" s="32" t="n">
        <v>1</v>
      </c>
      <c r="H111" s="32" t="s">
        <v>120</v>
      </c>
    </row>
    <row r="112" customFormat="false" ht="15.75" hidden="false" customHeight="false" outlineLevel="0" collapsed="false">
      <c r="A112" s="32" t="s">
        <v>192</v>
      </c>
      <c r="B112" s="32" t="n">
        <v>1</v>
      </c>
      <c r="C112" s="32" t="n">
        <v>1</v>
      </c>
      <c r="D112" s="32" t="n">
        <v>1</v>
      </c>
      <c r="E112" s="32" t="n">
        <v>0</v>
      </c>
      <c r="F112" s="32" t="n">
        <v>1</v>
      </c>
      <c r="G112" s="32" t="n">
        <v>1</v>
      </c>
      <c r="H112" s="32" t="s">
        <v>120</v>
      </c>
    </row>
    <row r="113" customFormat="false" ht="15.75" hidden="false" customHeight="false" outlineLevel="0" collapsed="false">
      <c r="A113" s="32" t="s">
        <v>193</v>
      </c>
      <c r="B113" s="32" t="n">
        <v>1</v>
      </c>
      <c r="C113" s="32" t="n">
        <v>1</v>
      </c>
      <c r="D113" s="32" t="n">
        <v>1</v>
      </c>
      <c r="E113" s="32" t="n">
        <v>0</v>
      </c>
      <c r="F113" s="32" t="n">
        <v>1</v>
      </c>
      <c r="G113" s="32" t="n">
        <v>1</v>
      </c>
      <c r="H113" s="32" t="s">
        <v>120</v>
      </c>
    </row>
    <row r="114" customFormat="false" ht="15.75" hidden="false" customHeight="false" outlineLevel="0" collapsed="false">
      <c r="A114" s="32" t="s">
        <v>194</v>
      </c>
      <c r="B114" s="32" t="n">
        <v>1</v>
      </c>
      <c r="C114" s="32" t="n">
        <v>1</v>
      </c>
      <c r="D114" s="32" t="n">
        <v>1</v>
      </c>
      <c r="E114" s="32" t="n">
        <v>0</v>
      </c>
      <c r="F114" s="32" t="n">
        <v>1</v>
      </c>
      <c r="G114" s="32" t="n">
        <v>1</v>
      </c>
      <c r="H114" s="32" t="s">
        <v>120</v>
      </c>
    </row>
    <row r="115" customFormat="false" ht="15.75" hidden="false" customHeight="false" outlineLevel="0" collapsed="false">
      <c r="A115" s="32" t="s">
        <v>195</v>
      </c>
      <c r="B115" s="32" t="n">
        <v>1</v>
      </c>
      <c r="C115" s="32" t="n">
        <v>1</v>
      </c>
      <c r="D115" s="32" t="n">
        <v>1</v>
      </c>
      <c r="E115" s="32" t="n">
        <v>0</v>
      </c>
      <c r="F115" s="32" t="n">
        <v>1</v>
      </c>
      <c r="G115" s="32" t="n">
        <v>1</v>
      </c>
      <c r="H115" s="32" t="s">
        <v>120</v>
      </c>
    </row>
    <row r="116" customFormat="false" ht="15.75" hidden="false" customHeight="false" outlineLevel="0" collapsed="false">
      <c r="A116" s="32" t="s">
        <v>196</v>
      </c>
      <c r="B116" s="32" t="n">
        <v>1</v>
      </c>
      <c r="C116" s="32" t="n">
        <v>1</v>
      </c>
      <c r="D116" s="32" t="n">
        <v>1</v>
      </c>
      <c r="E116" s="32" t="n">
        <v>0</v>
      </c>
      <c r="F116" s="32" t="n">
        <v>1</v>
      </c>
      <c r="G116" s="32" t="n">
        <v>1</v>
      </c>
      <c r="H116" s="32" t="s">
        <v>120</v>
      </c>
    </row>
    <row r="117" customFormat="false" ht="15.75" hidden="false" customHeight="false" outlineLevel="0" collapsed="false">
      <c r="A117" s="32" t="s">
        <v>197</v>
      </c>
      <c r="B117" s="32" t="n">
        <v>1</v>
      </c>
      <c r="C117" s="32" t="n">
        <v>1</v>
      </c>
      <c r="D117" s="32" t="n">
        <v>1</v>
      </c>
      <c r="E117" s="32" t="n">
        <v>0</v>
      </c>
      <c r="F117" s="32" t="n">
        <v>1</v>
      </c>
      <c r="G117" s="32" t="n">
        <v>1</v>
      </c>
      <c r="H117" s="32" t="s">
        <v>120</v>
      </c>
    </row>
    <row r="118" customFormat="false" ht="15.75" hidden="false" customHeight="false" outlineLevel="0" collapsed="false">
      <c r="A118" s="32" t="s">
        <v>198</v>
      </c>
      <c r="B118" s="32" t="n">
        <v>1</v>
      </c>
      <c r="C118" s="32" t="n">
        <v>1</v>
      </c>
      <c r="D118" s="32" t="n">
        <v>1</v>
      </c>
      <c r="E118" s="32" t="n">
        <v>0</v>
      </c>
      <c r="F118" s="32" t="n">
        <v>1</v>
      </c>
      <c r="G118" s="32" t="n">
        <v>1</v>
      </c>
      <c r="H118" s="32" t="s">
        <v>120</v>
      </c>
    </row>
    <row r="119" customFormat="false" ht="15.75" hidden="false" customHeight="false" outlineLevel="0" collapsed="false">
      <c r="A119" s="32" t="s">
        <v>199</v>
      </c>
      <c r="B119" s="32" t="n">
        <v>1</v>
      </c>
      <c r="C119" s="32" t="n">
        <v>1</v>
      </c>
      <c r="D119" s="32" t="n">
        <v>1</v>
      </c>
      <c r="E119" s="32" t="n">
        <v>0</v>
      </c>
      <c r="F119" s="32" t="n">
        <v>1</v>
      </c>
      <c r="G119" s="32" t="n">
        <v>1</v>
      </c>
      <c r="H119" s="32" t="s">
        <v>120</v>
      </c>
    </row>
    <row r="120" customFormat="false" ht="15.75" hidden="false" customHeight="false" outlineLevel="0" collapsed="false">
      <c r="A120" s="32" t="s">
        <v>200</v>
      </c>
      <c r="B120" s="32" t="n">
        <v>1</v>
      </c>
      <c r="C120" s="32" t="n">
        <v>1</v>
      </c>
      <c r="D120" s="32" t="n">
        <v>1</v>
      </c>
      <c r="E120" s="32" t="n">
        <v>0</v>
      </c>
      <c r="F120" s="32" t="n">
        <v>1</v>
      </c>
      <c r="G120" s="32" t="n">
        <v>1</v>
      </c>
      <c r="H120" s="32" t="s">
        <v>120</v>
      </c>
    </row>
    <row r="121" customFormat="false" ht="15.75" hidden="false" customHeight="false" outlineLevel="0" collapsed="false">
      <c r="A121" s="32" t="s">
        <v>201</v>
      </c>
      <c r="B121" s="32" t="n">
        <v>1</v>
      </c>
      <c r="C121" s="32" t="n">
        <v>1</v>
      </c>
      <c r="D121" s="32" t="n">
        <v>1</v>
      </c>
      <c r="E121" s="32" t="n">
        <v>0</v>
      </c>
      <c r="F121" s="32" t="n">
        <v>1</v>
      </c>
      <c r="G121" s="32" t="n">
        <v>1</v>
      </c>
      <c r="H121" s="32" t="s">
        <v>120</v>
      </c>
    </row>
    <row r="122" customFormat="false" ht="15.75" hidden="false" customHeight="false" outlineLevel="0" collapsed="false">
      <c r="A122" s="32" t="s">
        <v>202</v>
      </c>
      <c r="B122" s="32" t="n">
        <v>1</v>
      </c>
      <c r="C122" s="32" t="n">
        <v>1</v>
      </c>
      <c r="D122" s="32" t="n">
        <v>1</v>
      </c>
      <c r="E122" s="32" t="n">
        <v>0</v>
      </c>
      <c r="F122" s="32" t="n">
        <v>1</v>
      </c>
      <c r="G122" s="32" t="n">
        <v>1</v>
      </c>
      <c r="H122" s="32" t="s">
        <v>120</v>
      </c>
    </row>
    <row r="123" customFormat="false" ht="15.75" hidden="false" customHeight="false" outlineLevel="0" collapsed="false">
      <c r="A123" s="32" t="s">
        <v>203</v>
      </c>
      <c r="B123" s="32" t="n">
        <v>1</v>
      </c>
      <c r="C123" s="32" t="n">
        <v>1</v>
      </c>
      <c r="D123" s="32" t="n">
        <v>1</v>
      </c>
      <c r="E123" s="32" t="n">
        <v>0</v>
      </c>
      <c r="F123" s="32" t="n">
        <v>1</v>
      </c>
      <c r="G123" s="32" t="n">
        <v>1</v>
      </c>
      <c r="H123" s="32" t="s">
        <v>120</v>
      </c>
    </row>
    <row r="124" customFormat="false" ht="15.75" hidden="false" customHeight="false" outlineLevel="0" collapsed="false">
      <c r="A124" s="32" t="s">
        <v>204</v>
      </c>
      <c r="B124" s="32" t="n">
        <v>1</v>
      </c>
      <c r="C124" s="32" t="n">
        <v>1</v>
      </c>
      <c r="D124" s="32" t="n">
        <v>1</v>
      </c>
      <c r="E124" s="32" t="n">
        <v>0</v>
      </c>
      <c r="F124" s="32" t="n">
        <v>1</v>
      </c>
      <c r="G124" s="32" t="n">
        <v>1</v>
      </c>
      <c r="H124" s="32" t="s">
        <v>120</v>
      </c>
    </row>
    <row r="125" customFormat="false" ht="15.75" hidden="false" customHeight="false" outlineLevel="0" collapsed="false">
      <c r="A125" s="32" t="s">
        <v>205</v>
      </c>
      <c r="B125" s="32" t="n">
        <v>1</v>
      </c>
      <c r="C125" s="32" t="n">
        <v>1</v>
      </c>
      <c r="D125" s="32" t="n">
        <v>1</v>
      </c>
      <c r="E125" s="32" t="n">
        <v>0</v>
      </c>
      <c r="F125" s="32" t="n">
        <v>1</v>
      </c>
      <c r="G125" s="32" t="n">
        <v>1</v>
      </c>
      <c r="H125" s="32" t="s">
        <v>120</v>
      </c>
    </row>
    <row r="126" customFormat="false" ht="15.75" hidden="false" customHeight="false" outlineLevel="0" collapsed="false">
      <c r="A126" s="32" t="s">
        <v>206</v>
      </c>
      <c r="B126" s="32" t="n">
        <v>1</v>
      </c>
      <c r="C126" s="32" t="n">
        <v>1</v>
      </c>
      <c r="D126" s="32" t="n">
        <v>1</v>
      </c>
      <c r="E126" s="32" t="n">
        <v>0</v>
      </c>
      <c r="F126" s="32" t="n">
        <v>1</v>
      </c>
      <c r="G126" s="32" t="n">
        <v>1</v>
      </c>
      <c r="H126" s="32" t="s">
        <v>120</v>
      </c>
    </row>
    <row r="127" customFormat="false" ht="15.75" hidden="false" customHeight="false" outlineLevel="0" collapsed="false">
      <c r="A127" s="32" t="s">
        <v>207</v>
      </c>
      <c r="B127" s="32" t="n">
        <v>1</v>
      </c>
      <c r="C127" s="32" t="n">
        <v>1</v>
      </c>
      <c r="D127" s="32" t="n">
        <v>1</v>
      </c>
      <c r="E127" s="32" t="n">
        <v>0</v>
      </c>
      <c r="F127" s="32" t="n">
        <v>1</v>
      </c>
      <c r="G127" s="32" t="n">
        <v>1</v>
      </c>
      <c r="H127" s="32" t="s">
        <v>120</v>
      </c>
    </row>
    <row r="128" customFormat="false" ht="15.75" hidden="false" customHeight="false" outlineLevel="0" collapsed="false">
      <c r="A128" s="32" t="s">
        <v>208</v>
      </c>
      <c r="B128" s="32" t="n">
        <v>1</v>
      </c>
      <c r="C128" s="32" t="n">
        <v>1</v>
      </c>
      <c r="D128" s="32" t="n">
        <v>1</v>
      </c>
      <c r="E128" s="32" t="n">
        <v>0</v>
      </c>
      <c r="F128" s="32" t="n">
        <v>1</v>
      </c>
      <c r="G128" s="32" t="n">
        <v>1</v>
      </c>
      <c r="H128" s="32" t="s">
        <v>120</v>
      </c>
    </row>
    <row r="129" customFormat="false" ht="15.75" hidden="false" customHeight="false" outlineLevel="0" collapsed="false">
      <c r="A129" s="32" t="s">
        <v>209</v>
      </c>
      <c r="B129" s="32" t="n">
        <v>1</v>
      </c>
      <c r="C129" s="32" t="n">
        <v>1</v>
      </c>
      <c r="D129" s="32" t="n">
        <v>1</v>
      </c>
      <c r="E129" s="32" t="n">
        <v>0</v>
      </c>
      <c r="F129" s="32" t="n">
        <v>1</v>
      </c>
      <c r="G129" s="32" t="n">
        <v>1</v>
      </c>
      <c r="H129" s="32" t="s">
        <v>120</v>
      </c>
    </row>
    <row r="130" customFormat="false" ht="15.75" hidden="false" customHeight="false" outlineLevel="0" collapsed="false">
      <c r="A130" s="32" t="s">
        <v>210</v>
      </c>
      <c r="B130" s="32" t="n">
        <v>1</v>
      </c>
      <c r="C130" s="32" t="n">
        <v>1</v>
      </c>
      <c r="D130" s="32" t="n">
        <v>1</v>
      </c>
      <c r="E130" s="32" t="n">
        <v>0</v>
      </c>
      <c r="F130" s="32" t="n">
        <v>1</v>
      </c>
      <c r="G130" s="32" t="n">
        <v>1</v>
      </c>
      <c r="H130" s="32" t="s">
        <v>120</v>
      </c>
    </row>
    <row r="131" customFormat="false" ht="15.75" hidden="false" customHeight="false" outlineLevel="0" collapsed="false">
      <c r="A131" s="32" t="s">
        <v>211</v>
      </c>
      <c r="B131" s="32" t="n">
        <v>1</v>
      </c>
      <c r="C131" s="32" t="n">
        <v>1</v>
      </c>
      <c r="D131" s="32" t="n">
        <v>1</v>
      </c>
      <c r="E131" s="32" t="n">
        <v>0</v>
      </c>
      <c r="F131" s="32" t="n">
        <v>1</v>
      </c>
      <c r="G131" s="32" t="n">
        <v>1</v>
      </c>
      <c r="H131" s="32" t="s">
        <v>120</v>
      </c>
    </row>
    <row r="132" customFormat="false" ht="15.75" hidden="false" customHeight="false" outlineLevel="0" collapsed="false">
      <c r="A132" s="32" t="s">
        <v>212</v>
      </c>
      <c r="B132" s="32" t="n">
        <v>1</v>
      </c>
      <c r="C132" s="32" t="n">
        <v>1</v>
      </c>
      <c r="D132" s="32" t="n">
        <v>1</v>
      </c>
      <c r="E132" s="32" t="n">
        <v>0</v>
      </c>
      <c r="F132" s="32" t="n">
        <v>1</v>
      </c>
      <c r="G132" s="32" t="n">
        <v>1</v>
      </c>
      <c r="H132" s="32" t="s">
        <v>120</v>
      </c>
    </row>
    <row r="133" customFormat="false" ht="15.75" hidden="false" customHeight="false" outlineLevel="0" collapsed="false">
      <c r="A133" s="32" t="s">
        <v>213</v>
      </c>
      <c r="B133" s="32" t="n">
        <v>1</v>
      </c>
      <c r="C133" s="32" t="n">
        <v>1</v>
      </c>
      <c r="D133" s="32" t="n">
        <v>1</v>
      </c>
      <c r="E133" s="32" t="n">
        <v>0</v>
      </c>
      <c r="F133" s="32" t="n">
        <v>1</v>
      </c>
      <c r="G133" s="32" t="n">
        <v>1</v>
      </c>
      <c r="H133" s="32" t="s">
        <v>120</v>
      </c>
    </row>
    <row r="134" customFormat="false" ht="15.75" hidden="false" customHeight="false" outlineLevel="0" collapsed="false">
      <c r="A134" s="32" t="s">
        <v>214</v>
      </c>
      <c r="B134" s="32" t="n">
        <v>1</v>
      </c>
      <c r="C134" s="32" t="n">
        <v>1</v>
      </c>
      <c r="D134" s="32" t="n">
        <v>1</v>
      </c>
      <c r="E134" s="32" t="n">
        <v>0</v>
      </c>
      <c r="F134" s="32" t="n">
        <v>1</v>
      </c>
      <c r="G134" s="32" t="n">
        <v>1</v>
      </c>
      <c r="H134" s="32" t="s">
        <v>120</v>
      </c>
    </row>
    <row r="135" customFormat="false" ht="15.75" hidden="false" customHeight="false" outlineLevel="0" collapsed="false">
      <c r="A135" s="32" t="s">
        <v>215</v>
      </c>
      <c r="B135" s="32" t="n">
        <v>1</v>
      </c>
      <c r="C135" s="32" t="n">
        <v>1</v>
      </c>
      <c r="D135" s="32" t="n">
        <v>1</v>
      </c>
      <c r="E135" s="32" t="n">
        <v>0</v>
      </c>
      <c r="F135" s="32" t="n">
        <v>1</v>
      </c>
      <c r="G135" s="32" t="n">
        <v>1</v>
      </c>
      <c r="H135" s="32" t="s">
        <v>120</v>
      </c>
    </row>
    <row r="136" customFormat="false" ht="15.75" hidden="false" customHeight="false" outlineLevel="0" collapsed="false">
      <c r="A136" s="32" t="s">
        <v>216</v>
      </c>
      <c r="B136" s="32" t="n">
        <v>43</v>
      </c>
      <c r="C136" s="32" t="n">
        <v>43</v>
      </c>
      <c r="D136" s="32" t="n">
        <v>1</v>
      </c>
      <c r="E136" s="32" t="n">
        <v>0</v>
      </c>
      <c r="F136" s="32" t="n">
        <v>1</v>
      </c>
      <c r="G136" s="32" t="n">
        <v>1</v>
      </c>
      <c r="H136" s="32" t="s">
        <v>120</v>
      </c>
    </row>
    <row r="137" customFormat="false" ht="15.75" hidden="false" customHeight="false" outlineLevel="0" collapsed="false">
      <c r="A137" s="32" t="s">
        <v>217</v>
      </c>
      <c r="B137" s="32" t="n">
        <v>1</v>
      </c>
      <c r="C137" s="32" t="n">
        <v>1</v>
      </c>
      <c r="D137" s="32" t="n">
        <v>1</v>
      </c>
      <c r="E137" s="32" t="n">
        <v>0</v>
      </c>
      <c r="F137" s="32" t="n">
        <v>1</v>
      </c>
      <c r="G137" s="32" t="n">
        <v>1</v>
      </c>
      <c r="H137" s="32" t="s">
        <v>120</v>
      </c>
    </row>
    <row r="138" customFormat="false" ht="15.75" hidden="false" customHeight="false" outlineLevel="0" collapsed="false">
      <c r="A138" s="32" t="s">
        <v>218</v>
      </c>
      <c r="B138" s="32" t="n">
        <v>1</v>
      </c>
      <c r="C138" s="32" t="n">
        <v>1</v>
      </c>
      <c r="D138" s="32" t="n">
        <v>1</v>
      </c>
      <c r="E138" s="32" t="n">
        <v>0</v>
      </c>
      <c r="F138" s="32" t="n">
        <v>1</v>
      </c>
      <c r="G138" s="32" t="n">
        <v>1</v>
      </c>
      <c r="H138" s="32" t="s">
        <v>120</v>
      </c>
    </row>
    <row r="139" customFormat="false" ht="15.75" hidden="false" customHeight="false" outlineLevel="0" collapsed="false">
      <c r="A139" s="32" t="s">
        <v>219</v>
      </c>
      <c r="B139" s="32" t="n">
        <v>1</v>
      </c>
      <c r="C139" s="32" t="n">
        <v>1</v>
      </c>
      <c r="D139" s="32" t="n">
        <v>1</v>
      </c>
      <c r="E139" s="32" t="n">
        <v>0</v>
      </c>
      <c r="F139" s="32" t="n">
        <v>1</v>
      </c>
      <c r="G139" s="32" t="n">
        <v>1</v>
      </c>
      <c r="H139" s="32" t="s">
        <v>120</v>
      </c>
    </row>
    <row r="140" customFormat="false" ht="15.75" hidden="false" customHeight="false" outlineLevel="0" collapsed="false">
      <c r="A140" s="32" t="s">
        <v>220</v>
      </c>
      <c r="B140" s="32" t="n">
        <v>1</v>
      </c>
      <c r="C140" s="32" t="n">
        <v>1</v>
      </c>
      <c r="D140" s="32" t="n">
        <v>1</v>
      </c>
      <c r="E140" s="32" t="n">
        <v>0</v>
      </c>
      <c r="F140" s="32" t="n">
        <v>1</v>
      </c>
      <c r="G140" s="32" t="n">
        <v>1</v>
      </c>
      <c r="H140" s="32" t="s">
        <v>120</v>
      </c>
    </row>
    <row r="141" customFormat="false" ht="15.75" hidden="false" customHeight="false" outlineLevel="0" collapsed="false">
      <c r="A141" s="32" t="s">
        <v>221</v>
      </c>
      <c r="B141" s="32" t="n">
        <v>1</v>
      </c>
      <c r="C141" s="32" t="n">
        <v>1</v>
      </c>
      <c r="D141" s="32" t="n">
        <v>1</v>
      </c>
      <c r="E141" s="32" t="n">
        <v>0</v>
      </c>
      <c r="F141" s="32" t="n">
        <v>1</v>
      </c>
      <c r="G141" s="32" t="n">
        <v>1</v>
      </c>
      <c r="H141" s="32" t="s">
        <v>120</v>
      </c>
    </row>
    <row r="142" customFormat="false" ht="15.75" hidden="false" customHeight="false" outlineLevel="0" collapsed="false">
      <c r="A142" s="32" t="s">
        <v>222</v>
      </c>
      <c r="B142" s="32" t="n">
        <v>1</v>
      </c>
      <c r="C142" s="32" t="n">
        <v>1</v>
      </c>
      <c r="D142" s="32" t="n">
        <v>1</v>
      </c>
      <c r="E142" s="32" t="n">
        <v>0</v>
      </c>
      <c r="F142" s="32" t="n">
        <v>1</v>
      </c>
      <c r="G142" s="32" t="n">
        <v>1</v>
      </c>
      <c r="H142" s="32" t="s">
        <v>120</v>
      </c>
    </row>
    <row r="143" customFormat="false" ht="15.75" hidden="false" customHeight="false" outlineLevel="0" collapsed="false">
      <c r="A143" s="32" t="s">
        <v>223</v>
      </c>
      <c r="B143" s="32" t="n">
        <v>1</v>
      </c>
      <c r="C143" s="32" t="n">
        <v>1</v>
      </c>
      <c r="D143" s="32" t="n">
        <v>1</v>
      </c>
      <c r="E143" s="32" t="n">
        <v>0</v>
      </c>
      <c r="F143" s="32" t="n">
        <v>1</v>
      </c>
      <c r="G143" s="32" t="n">
        <v>1</v>
      </c>
      <c r="H143" s="32" t="s">
        <v>120</v>
      </c>
    </row>
    <row r="144" customFormat="false" ht="15.75" hidden="false" customHeight="false" outlineLevel="0" collapsed="false">
      <c r="A144" s="32" t="s">
        <v>224</v>
      </c>
      <c r="B144" s="32" t="n">
        <v>1</v>
      </c>
      <c r="C144" s="32" t="n">
        <v>1</v>
      </c>
      <c r="D144" s="32" t="n">
        <v>1</v>
      </c>
      <c r="E144" s="32" t="n">
        <v>0</v>
      </c>
      <c r="F144" s="32" t="n">
        <v>1</v>
      </c>
      <c r="G144" s="32" t="n">
        <v>1</v>
      </c>
      <c r="H144" s="32" t="s">
        <v>120</v>
      </c>
    </row>
    <row r="145" customFormat="false" ht="15.75" hidden="false" customHeight="false" outlineLevel="0" collapsed="false">
      <c r="A145" s="32" t="s">
        <v>225</v>
      </c>
      <c r="B145" s="32" t="n">
        <v>1</v>
      </c>
      <c r="C145" s="32" t="n">
        <v>1</v>
      </c>
      <c r="D145" s="32" t="n">
        <v>1</v>
      </c>
      <c r="E145" s="32" t="n">
        <v>0</v>
      </c>
      <c r="F145" s="32" t="n">
        <v>1</v>
      </c>
      <c r="G145" s="32" t="n">
        <v>1</v>
      </c>
      <c r="H145" s="32" t="s">
        <v>120</v>
      </c>
    </row>
    <row r="146" customFormat="false" ht="15.75" hidden="false" customHeight="false" outlineLevel="0" collapsed="false">
      <c r="A146" s="32" t="s">
        <v>226</v>
      </c>
      <c r="B146" s="32" t="n">
        <v>1</v>
      </c>
      <c r="C146" s="32" t="n">
        <v>1</v>
      </c>
      <c r="D146" s="32" t="n">
        <v>1</v>
      </c>
      <c r="E146" s="32" t="n">
        <v>0</v>
      </c>
      <c r="F146" s="32" t="n">
        <v>1</v>
      </c>
      <c r="G146" s="32" t="n">
        <v>1</v>
      </c>
      <c r="H146" s="32" t="s">
        <v>120</v>
      </c>
    </row>
    <row r="147" customFormat="false" ht="15.75" hidden="false" customHeight="false" outlineLevel="0" collapsed="false">
      <c r="A147" s="32" t="s">
        <v>227</v>
      </c>
      <c r="B147" s="32" t="n">
        <v>1</v>
      </c>
      <c r="C147" s="32" t="n">
        <v>1</v>
      </c>
      <c r="D147" s="32" t="n">
        <v>1</v>
      </c>
      <c r="E147" s="32" t="n">
        <v>0</v>
      </c>
      <c r="F147" s="32" t="n">
        <v>1</v>
      </c>
      <c r="G147" s="32" t="n">
        <v>1</v>
      </c>
      <c r="H147" s="32" t="s">
        <v>120</v>
      </c>
    </row>
    <row r="148" customFormat="false" ht="15.75" hidden="false" customHeight="false" outlineLevel="0" collapsed="false">
      <c r="A148" s="32" t="s">
        <v>228</v>
      </c>
      <c r="B148" s="32" t="n">
        <v>1</v>
      </c>
      <c r="C148" s="32" t="n">
        <v>1</v>
      </c>
      <c r="D148" s="32" t="n">
        <v>1</v>
      </c>
      <c r="E148" s="32" t="n">
        <v>0</v>
      </c>
      <c r="F148" s="32" t="n">
        <v>1</v>
      </c>
      <c r="G148" s="32" t="n">
        <v>1</v>
      </c>
      <c r="H148" s="32" t="s">
        <v>120</v>
      </c>
    </row>
    <row r="149" customFormat="false" ht="15.75" hidden="false" customHeight="false" outlineLevel="0" collapsed="false">
      <c r="A149" s="32" t="s">
        <v>229</v>
      </c>
      <c r="B149" s="32" t="n">
        <v>2</v>
      </c>
      <c r="C149" s="32" t="n">
        <v>2</v>
      </c>
      <c r="D149" s="32" t="n">
        <v>1</v>
      </c>
      <c r="E149" s="32" t="n">
        <v>0</v>
      </c>
      <c r="F149" s="32" t="n">
        <v>1</v>
      </c>
      <c r="G149" s="32" t="n">
        <v>1</v>
      </c>
      <c r="H149" s="32" t="s">
        <v>120</v>
      </c>
    </row>
    <row r="150" customFormat="false" ht="15.75" hidden="false" customHeight="false" outlineLevel="0" collapsed="false">
      <c r="A150" s="32" t="s">
        <v>230</v>
      </c>
      <c r="B150" s="32" t="n">
        <v>1</v>
      </c>
      <c r="C150" s="32" t="n">
        <v>1</v>
      </c>
      <c r="D150" s="32" t="n">
        <v>1</v>
      </c>
      <c r="E150" s="32" t="n">
        <v>0</v>
      </c>
      <c r="F150" s="32" t="n">
        <v>1</v>
      </c>
      <c r="G150" s="32" t="n">
        <v>1</v>
      </c>
      <c r="H150" s="32" t="s">
        <v>120</v>
      </c>
    </row>
    <row r="151" customFormat="false" ht="15.75" hidden="false" customHeight="false" outlineLevel="0" collapsed="false">
      <c r="A151" s="32" t="s">
        <v>231</v>
      </c>
      <c r="B151" s="32" t="n">
        <v>1</v>
      </c>
      <c r="C151" s="32" t="n">
        <v>1</v>
      </c>
      <c r="D151" s="32" t="n">
        <v>1</v>
      </c>
      <c r="E151" s="32" t="n">
        <v>0</v>
      </c>
      <c r="F151" s="32" t="n">
        <v>1</v>
      </c>
      <c r="G151" s="32" t="n">
        <v>1</v>
      </c>
      <c r="H151" s="32" t="s">
        <v>120</v>
      </c>
    </row>
    <row r="152" customFormat="false" ht="15.75" hidden="false" customHeight="false" outlineLevel="0" collapsed="false">
      <c r="A152" s="32" t="s">
        <v>232</v>
      </c>
      <c r="B152" s="32" t="n">
        <v>30</v>
      </c>
      <c r="C152" s="32" t="n">
        <v>28</v>
      </c>
      <c r="D152" s="32" t="n">
        <v>0.9333333333</v>
      </c>
      <c r="E152" s="32" t="n">
        <v>-0.0995356736</v>
      </c>
      <c r="F152" s="32" t="n">
        <v>0.9725606424</v>
      </c>
      <c r="G152" s="32" t="n">
        <v>1</v>
      </c>
      <c r="H152" s="32" t="s">
        <v>120</v>
      </c>
    </row>
    <row r="153" customFormat="false" ht="15.75" hidden="false" customHeight="false" outlineLevel="0" collapsed="false">
      <c r="A153" s="32" t="s">
        <v>233</v>
      </c>
      <c r="B153" s="32" t="n">
        <v>34</v>
      </c>
      <c r="C153" s="32" t="n">
        <v>29</v>
      </c>
      <c r="D153" s="32" t="n">
        <v>0.8529411765</v>
      </c>
      <c r="E153" s="32" t="n">
        <v>-0.2294818461</v>
      </c>
      <c r="F153" s="32" t="n">
        <v>0.8979737874</v>
      </c>
      <c r="G153" s="32" t="n">
        <v>1</v>
      </c>
      <c r="H153" s="32" t="s">
        <v>120</v>
      </c>
    </row>
    <row r="154" customFormat="false" ht="15.75" hidden="false" customHeight="false" outlineLevel="0" collapsed="false">
      <c r="A154" s="32" t="s">
        <v>234</v>
      </c>
      <c r="B154" s="32" t="n">
        <v>5</v>
      </c>
      <c r="C154" s="32" t="n">
        <v>4</v>
      </c>
      <c r="D154" s="32" t="n">
        <v>0.8</v>
      </c>
      <c r="E154" s="32" t="n">
        <v>-0.3219280949</v>
      </c>
      <c r="F154" s="32" t="n">
        <v>1</v>
      </c>
      <c r="G154" s="32" t="n">
        <v>1</v>
      </c>
      <c r="H154" s="32" t="s">
        <v>120</v>
      </c>
    </row>
    <row r="155" customFormat="false" ht="15.75" hidden="false" customHeight="false" outlineLevel="0" collapsed="false">
      <c r="A155" s="32" t="s">
        <v>235</v>
      </c>
      <c r="B155" s="32" t="n">
        <v>138</v>
      </c>
      <c r="C155" s="32" t="n">
        <v>109</v>
      </c>
      <c r="D155" s="32" t="n">
        <v>0.7898550725</v>
      </c>
      <c r="E155" s="32" t="n">
        <v>-0.340340132</v>
      </c>
      <c r="F155" s="32" t="n">
        <v>0.7752710194</v>
      </c>
      <c r="G155" s="32" t="n">
        <v>1</v>
      </c>
      <c r="H155" s="32" t="s">
        <v>120</v>
      </c>
    </row>
    <row r="156" customFormat="false" ht="15.75" hidden="false" customHeight="false" outlineLevel="0" collapsed="false">
      <c r="A156" s="32" t="s">
        <v>236</v>
      </c>
      <c r="B156" s="32" t="n">
        <v>4</v>
      </c>
      <c r="C156" s="32" t="n">
        <v>3</v>
      </c>
      <c r="D156" s="32" t="n">
        <v>0.75</v>
      </c>
      <c r="E156" s="32" t="n">
        <v>-0.4150374993</v>
      </c>
      <c r="F156" s="32" t="n">
        <v>1</v>
      </c>
      <c r="G156" s="32" t="n">
        <v>1</v>
      </c>
      <c r="H156" s="32" t="s">
        <v>120</v>
      </c>
    </row>
    <row r="157" customFormat="false" ht="15.75" hidden="false" customHeight="false" outlineLevel="0" collapsed="false">
      <c r="A157" s="32" t="s">
        <v>237</v>
      </c>
      <c r="B157" s="32" t="n">
        <v>78</v>
      </c>
      <c r="C157" s="32" t="n">
        <v>57</v>
      </c>
      <c r="D157" s="32" t="n">
        <v>0.7307692308</v>
      </c>
      <c r="E157" s="32" t="n">
        <v>-0.4525122047</v>
      </c>
      <c r="F157" s="32" t="n">
        <v>0.732531885</v>
      </c>
      <c r="G157" s="32" t="n">
        <v>1</v>
      </c>
      <c r="H157" s="32" t="s">
        <v>120</v>
      </c>
    </row>
    <row r="158" customFormat="false" ht="15.75" hidden="false" customHeight="false" outlineLevel="0" collapsed="false">
      <c r="A158" s="32" t="s">
        <v>238</v>
      </c>
      <c r="B158" s="32" t="n">
        <v>6</v>
      </c>
      <c r="C158" s="32" t="n">
        <v>4</v>
      </c>
      <c r="D158" s="32" t="n">
        <v>0.6666666667</v>
      </c>
      <c r="E158" s="32" t="n">
        <v>-0.5849625007</v>
      </c>
      <c r="F158" s="32" t="n">
        <v>0.8589273468</v>
      </c>
      <c r="G158" s="32" t="n">
        <v>1</v>
      </c>
      <c r="H158" s="32" t="s">
        <v>120</v>
      </c>
    </row>
    <row r="159" customFormat="false" ht="15.75" hidden="false" customHeight="false" outlineLevel="0" collapsed="false">
      <c r="A159" s="32" t="s">
        <v>239</v>
      </c>
      <c r="B159" s="32" t="n">
        <v>3</v>
      </c>
      <c r="C159" s="32" t="n">
        <v>2</v>
      </c>
      <c r="D159" s="32" t="n">
        <v>0.6666666667</v>
      </c>
      <c r="E159" s="32" t="n">
        <v>-0.5849625007</v>
      </c>
      <c r="F159" s="32" t="n">
        <v>1</v>
      </c>
      <c r="G159" s="32" t="n">
        <v>1</v>
      </c>
      <c r="H159" s="32" t="s">
        <v>120</v>
      </c>
    </row>
    <row r="160" customFormat="false" ht="15.75" hidden="false" customHeight="false" outlineLevel="0" collapsed="false">
      <c r="A160" s="32" t="s">
        <v>240</v>
      </c>
      <c r="B160" s="32" t="n">
        <v>6</v>
      </c>
      <c r="C160" s="32" t="n">
        <v>4</v>
      </c>
      <c r="D160" s="32" t="n">
        <v>0.6666666667</v>
      </c>
      <c r="E160" s="32" t="n">
        <v>-0.5849625007</v>
      </c>
      <c r="F160" s="32" t="n">
        <v>0.8589273468</v>
      </c>
      <c r="G160" s="32" t="n">
        <v>1</v>
      </c>
      <c r="H160" s="32" t="s">
        <v>120</v>
      </c>
    </row>
    <row r="161" customFormat="false" ht="15.75" hidden="false" customHeight="false" outlineLevel="0" collapsed="false">
      <c r="A161" s="32" t="s">
        <v>241</v>
      </c>
      <c r="B161" s="32" t="n">
        <v>16</v>
      </c>
      <c r="C161" s="32" t="n">
        <v>10</v>
      </c>
      <c r="D161" s="32" t="n">
        <v>0.625</v>
      </c>
      <c r="E161" s="32" t="n">
        <v>-0.6780719051</v>
      </c>
      <c r="F161" s="32" t="n">
        <v>0.7300603403</v>
      </c>
      <c r="G161" s="32" t="n">
        <v>1</v>
      </c>
      <c r="H161" s="32" t="s">
        <v>120</v>
      </c>
    </row>
    <row r="162" customFormat="false" ht="15.75" hidden="false" customHeight="false" outlineLevel="0" collapsed="false">
      <c r="A162" s="32" t="s">
        <v>242</v>
      </c>
      <c r="B162" s="32" t="n">
        <v>15</v>
      </c>
      <c r="C162" s="32" t="n">
        <v>9</v>
      </c>
      <c r="D162" s="32" t="n">
        <v>0.6</v>
      </c>
      <c r="E162" s="32" t="n">
        <v>-0.7369655942</v>
      </c>
      <c r="F162" s="32" t="n">
        <v>0.7102772946</v>
      </c>
      <c r="G162" s="32" t="n">
        <v>1</v>
      </c>
      <c r="H162" s="32" t="s">
        <v>120</v>
      </c>
    </row>
    <row r="163" customFormat="false" ht="15.75" hidden="false" customHeight="false" outlineLevel="0" collapsed="false">
      <c r="A163" s="32" t="s">
        <v>243</v>
      </c>
      <c r="B163" s="32" t="n">
        <v>9</v>
      </c>
      <c r="C163" s="32" t="n">
        <v>5</v>
      </c>
      <c r="D163" s="32" t="n">
        <v>0.5555555556</v>
      </c>
      <c r="E163" s="32" t="n">
        <v>-0.8479969066</v>
      </c>
      <c r="F163" s="32" t="n">
        <v>0.7040921338</v>
      </c>
      <c r="G163" s="32" t="n">
        <v>1</v>
      </c>
      <c r="H163" s="32" t="s">
        <v>120</v>
      </c>
    </row>
    <row r="164" customFormat="false" ht="15.75" hidden="false" customHeight="false" outlineLevel="0" collapsed="false">
      <c r="A164" s="32" t="s">
        <v>244</v>
      </c>
      <c r="B164" s="32" t="n">
        <v>69</v>
      </c>
      <c r="C164" s="32" t="n">
        <v>37</v>
      </c>
      <c r="D164" s="32" t="n">
        <v>0.5362318841</v>
      </c>
      <c r="E164" s="32" t="n">
        <v>-0.8990710911</v>
      </c>
      <c r="F164" s="32" t="n">
        <v>0.5116181055</v>
      </c>
      <c r="G164" s="32" t="n">
        <v>1</v>
      </c>
      <c r="H164" s="32" t="s">
        <v>120</v>
      </c>
    </row>
    <row r="165" customFormat="false" ht="15.75" hidden="false" customHeight="false" outlineLevel="0" collapsed="false">
      <c r="A165" s="32" t="s">
        <v>245</v>
      </c>
      <c r="B165" s="32" t="n">
        <v>2</v>
      </c>
      <c r="C165" s="32" t="n">
        <v>1</v>
      </c>
      <c r="D165" s="32" t="n">
        <v>0.5</v>
      </c>
      <c r="E165" s="32" t="n">
        <v>-1</v>
      </c>
      <c r="F165" s="32" t="n">
        <v>1</v>
      </c>
      <c r="G165" s="32" t="n">
        <v>1</v>
      </c>
      <c r="H165" s="32" t="s">
        <v>120</v>
      </c>
    </row>
    <row r="166" customFormat="false" ht="15.75" hidden="false" customHeight="false" outlineLevel="0" collapsed="false">
      <c r="A166" s="32" t="s">
        <v>246</v>
      </c>
      <c r="B166" s="32" t="n">
        <v>4</v>
      </c>
      <c r="C166" s="32" t="n">
        <v>2</v>
      </c>
      <c r="D166" s="32" t="n">
        <v>0.5</v>
      </c>
      <c r="E166" s="32" t="n">
        <v>-1</v>
      </c>
      <c r="F166" s="32" t="n">
        <v>0.7132216848</v>
      </c>
      <c r="G166" s="32" t="n">
        <v>1</v>
      </c>
      <c r="H166" s="32" t="s">
        <v>120</v>
      </c>
    </row>
    <row r="167" customFormat="false" ht="15.75" hidden="false" customHeight="false" outlineLevel="0" collapsed="false">
      <c r="A167" s="32" t="s">
        <v>247</v>
      </c>
      <c r="B167" s="32" t="n">
        <v>2</v>
      </c>
      <c r="C167" s="32" t="n">
        <v>1</v>
      </c>
      <c r="D167" s="32" t="n">
        <v>0.5</v>
      </c>
      <c r="E167" s="32" t="n">
        <v>-1</v>
      </c>
      <c r="F167" s="32" t="n">
        <v>1</v>
      </c>
      <c r="G167" s="32" t="n">
        <v>1</v>
      </c>
      <c r="H167" s="32" t="s">
        <v>120</v>
      </c>
    </row>
    <row r="168" customFormat="false" ht="15.75" hidden="false" customHeight="false" outlineLevel="0" collapsed="false">
      <c r="A168" s="32" t="s">
        <v>248</v>
      </c>
      <c r="B168" s="32" t="n">
        <v>2</v>
      </c>
      <c r="C168" s="32" t="n">
        <v>1</v>
      </c>
      <c r="D168" s="32" t="n">
        <v>0.5</v>
      </c>
      <c r="E168" s="32" t="n">
        <v>-1</v>
      </c>
      <c r="F168" s="32" t="n">
        <v>1</v>
      </c>
      <c r="G168" s="32" t="n">
        <v>1</v>
      </c>
      <c r="H168" s="32" t="s">
        <v>120</v>
      </c>
    </row>
    <row r="169" customFormat="false" ht="15.75" hidden="false" customHeight="false" outlineLevel="0" collapsed="false">
      <c r="A169" s="32" t="s">
        <v>249</v>
      </c>
      <c r="B169" s="32" t="n">
        <v>2</v>
      </c>
      <c r="C169" s="32" t="n">
        <v>1</v>
      </c>
      <c r="D169" s="32" t="n">
        <v>0.5</v>
      </c>
      <c r="E169" s="32" t="n">
        <v>-1</v>
      </c>
      <c r="F169" s="32" t="n">
        <v>1</v>
      </c>
      <c r="G169" s="32" t="n">
        <v>1</v>
      </c>
      <c r="H169" s="32" t="s">
        <v>120</v>
      </c>
    </row>
    <row r="170" customFormat="false" ht="15.75" hidden="false" customHeight="false" outlineLevel="0" collapsed="false">
      <c r="A170" s="32" t="s">
        <v>250</v>
      </c>
      <c r="B170" s="32" t="n">
        <v>2</v>
      </c>
      <c r="C170" s="32" t="n">
        <v>1</v>
      </c>
      <c r="D170" s="32" t="n">
        <v>0.5</v>
      </c>
      <c r="E170" s="32" t="n">
        <v>-1</v>
      </c>
      <c r="F170" s="32" t="n">
        <v>1</v>
      </c>
      <c r="G170" s="32" t="n">
        <v>1</v>
      </c>
      <c r="H170" s="32" t="s">
        <v>120</v>
      </c>
    </row>
    <row r="171" customFormat="false" ht="15.75" hidden="false" customHeight="false" outlineLevel="0" collapsed="false">
      <c r="A171" s="32" t="s">
        <v>251</v>
      </c>
      <c r="B171" s="32" t="n">
        <v>2</v>
      </c>
      <c r="C171" s="32" t="n">
        <v>1</v>
      </c>
      <c r="D171" s="32" t="n">
        <v>0.5</v>
      </c>
      <c r="E171" s="32" t="n">
        <v>-1</v>
      </c>
      <c r="F171" s="32" t="n">
        <v>1</v>
      </c>
      <c r="G171" s="32" t="n">
        <v>1</v>
      </c>
      <c r="H171" s="32" t="s">
        <v>120</v>
      </c>
    </row>
    <row r="172" customFormat="false" ht="15.75" hidden="false" customHeight="false" outlineLevel="0" collapsed="false">
      <c r="A172" s="32" t="s">
        <v>252</v>
      </c>
      <c r="B172" s="32" t="n">
        <v>2</v>
      </c>
      <c r="C172" s="32" t="n">
        <v>1</v>
      </c>
      <c r="D172" s="32" t="n">
        <v>0.5</v>
      </c>
      <c r="E172" s="32" t="n">
        <v>-1</v>
      </c>
      <c r="F172" s="32" t="n">
        <v>1</v>
      </c>
      <c r="G172" s="32" t="n">
        <v>1</v>
      </c>
      <c r="H172" s="32" t="s">
        <v>120</v>
      </c>
    </row>
    <row r="173" customFormat="false" ht="15.75" hidden="false" customHeight="false" outlineLevel="0" collapsed="false">
      <c r="A173" s="32" t="s">
        <v>253</v>
      </c>
      <c r="B173" s="32" t="n">
        <v>2</v>
      </c>
      <c r="C173" s="32" t="n">
        <v>1</v>
      </c>
      <c r="D173" s="32" t="n">
        <v>0.5</v>
      </c>
      <c r="E173" s="32" t="n">
        <v>-1</v>
      </c>
      <c r="F173" s="32" t="n">
        <v>1</v>
      </c>
      <c r="G173" s="32" t="n">
        <v>1</v>
      </c>
      <c r="H173" s="32" t="s">
        <v>120</v>
      </c>
    </row>
    <row r="174" s="34" customFormat="true" ht="15.75" hidden="false" customHeight="false" outlineLevel="0" collapsed="false">
      <c r="A174" s="32" t="s">
        <v>254</v>
      </c>
      <c r="B174" s="32" t="n">
        <v>8</v>
      </c>
      <c r="C174" s="32" t="n">
        <v>3</v>
      </c>
      <c r="D174" s="32" t="n">
        <v>0.375</v>
      </c>
      <c r="E174" s="32" t="n">
        <v>-1.4150374993</v>
      </c>
      <c r="F174" s="32" t="n">
        <v>0.5100805841</v>
      </c>
      <c r="G174" s="32" t="n">
        <v>1</v>
      </c>
      <c r="H174" s="32" t="s">
        <v>255</v>
      </c>
    </row>
    <row r="175" s="34" customFormat="true" ht="15.75" hidden="false" customHeight="false" outlineLevel="0" collapsed="false">
      <c r="A175" s="32" t="s">
        <v>256</v>
      </c>
      <c r="B175" s="32" t="n">
        <v>316</v>
      </c>
      <c r="C175" s="32" t="n">
        <v>111</v>
      </c>
      <c r="D175" s="32" t="n">
        <f aca="false">C175/B175</f>
        <v>0.35126582278481</v>
      </c>
      <c r="E175" s="32" t="n">
        <v>-1.509365</v>
      </c>
      <c r="F175" s="32" t="n">
        <v>0.040108127548442</v>
      </c>
      <c r="G175" s="32" t="n">
        <v>1</v>
      </c>
      <c r="H175" s="32" t="s">
        <v>255</v>
      </c>
    </row>
    <row r="176" customFormat="false" ht="15.75" hidden="false" customHeight="false" outlineLevel="0" collapsed="false">
      <c r="A176" s="32" t="s">
        <v>257</v>
      </c>
      <c r="B176" s="32" t="n">
        <v>3</v>
      </c>
      <c r="C176" s="32" t="n">
        <v>1</v>
      </c>
      <c r="D176" s="32" t="n">
        <v>0.3333333333</v>
      </c>
      <c r="E176" s="32" t="n">
        <v>-1.5849625007</v>
      </c>
      <c r="F176" s="32" t="n">
        <v>0.6250000033</v>
      </c>
      <c r="G176" s="32" t="n">
        <v>1</v>
      </c>
      <c r="H176" s="32" t="s">
        <v>255</v>
      </c>
    </row>
    <row r="177" customFormat="false" ht="15.75" hidden="false" customHeight="false" outlineLevel="0" collapsed="false">
      <c r="A177" s="32" t="s">
        <v>258</v>
      </c>
      <c r="B177" s="32" t="n">
        <v>3</v>
      </c>
      <c r="C177" s="32" t="n">
        <v>1</v>
      </c>
      <c r="D177" s="32" t="n">
        <v>0.3333333333</v>
      </c>
      <c r="E177" s="32" t="n">
        <v>-1.5849625007</v>
      </c>
      <c r="F177" s="32" t="n">
        <v>0.6250000033</v>
      </c>
      <c r="G177" s="32" t="n">
        <v>1</v>
      </c>
      <c r="H177" s="32" t="s">
        <v>255</v>
      </c>
    </row>
    <row r="178" customFormat="false" ht="15.75" hidden="false" customHeight="false" outlineLevel="0" collapsed="false">
      <c r="A178" s="32" t="s">
        <v>259</v>
      </c>
      <c r="B178" s="32" t="n">
        <v>26</v>
      </c>
      <c r="C178" s="32" t="n">
        <v>8</v>
      </c>
      <c r="D178" s="32" t="n">
        <v>0.3076923077</v>
      </c>
      <c r="E178" s="32" t="n">
        <v>-1.7004397181</v>
      </c>
      <c r="F178" s="32" t="n">
        <v>0.3270580921</v>
      </c>
      <c r="G178" s="32" t="n">
        <v>1</v>
      </c>
      <c r="H178" s="32" t="s">
        <v>255</v>
      </c>
    </row>
    <row r="179" customFormat="false" ht="15.75" hidden="false" customHeight="false" outlineLevel="0" collapsed="false">
      <c r="A179" s="32" t="s">
        <v>260</v>
      </c>
      <c r="B179" s="32" t="n">
        <v>8</v>
      </c>
      <c r="C179" s="32" t="n">
        <v>2</v>
      </c>
      <c r="D179" s="32" t="n">
        <v>0.25</v>
      </c>
      <c r="E179" s="32" t="n">
        <v>-2</v>
      </c>
      <c r="F179" s="32" t="n">
        <v>0.352569744</v>
      </c>
      <c r="G179" s="32" t="n">
        <v>1</v>
      </c>
      <c r="H179" s="32" t="s">
        <v>255</v>
      </c>
    </row>
    <row r="180" s="31" customFormat="true" ht="15.75" hidden="false" customHeight="false" outlineLevel="0" collapsed="false">
      <c r="A180" s="35" t="s">
        <v>261</v>
      </c>
      <c r="B180" s="35" t="n">
        <v>4</v>
      </c>
      <c r="C180" s="35" t="n">
        <v>1</v>
      </c>
      <c r="D180" s="35" t="n">
        <v>0.25</v>
      </c>
      <c r="E180" s="35" t="n">
        <v>-2</v>
      </c>
      <c r="F180" s="35" t="n">
        <v>0.3750000067</v>
      </c>
      <c r="G180" s="35" t="n">
        <v>1</v>
      </c>
      <c r="H180" s="35" t="s">
        <v>255</v>
      </c>
    </row>
    <row r="181" customFormat="false" ht="15.75" hidden="false" customHeight="false" outlineLevel="0" collapsed="false">
      <c r="A181" s="32" t="s">
        <v>262</v>
      </c>
      <c r="B181" s="32" t="n">
        <v>17</v>
      </c>
      <c r="C181" s="32" t="n">
        <v>4</v>
      </c>
      <c r="D181" s="32" t="n">
        <f aca="false">C181/B181</f>
        <v>0.235294117647059</v>
      </c>
      <c r="E181" s="32" t="n">
        <v>-2.087463</v>
      </c>
      <c r="F181" s="32" t="n">
        <v>0.148994209139675</v>
      </c>
      <c r="G181" s="32" t="n">
        <v>1</v>
      </c>
      <c r="H181" s="32" t="s">
        <v>255</v>
      </c>
    </row>
    <row r="182" customFormat="false" ht="15.75" hidden="false" customHeight="false" outlineLevel="0" collapsed="false">
      <c r="A182" s="32" t="s">
        <v>263</v>
      </c>
      <c r="B182" s="32" t="n">
        <v>44</v>
      </c>
      <c r="C182" s="32" t="n">
        <v>9</v>
      </c>
      <c r="D182" s="32" t="n">
        <f aca="false">C182/B182</f>
        <v>0.204545454545455</v>
      </c>
      <c r="E182" s="32" t="n">
        <v>-2.289507</v>
      </c>
      <c r="F182" s="32" t="n">
        <v>1</v>
      </c>
      <c r="G182" s="32" t="n">
        <v>1</v>
      </c>
      <c r="H182" s="32" t="s">
        <v>255</v>
      </c>
    </row>
    <row r="183" s="34" customFormat="true" ht="15.75" hidden="false" customHeight="false" outlineLevel="0" collapsed="false">
      <c r="A183" s="32" t="s">
        <v>264</v>
      </c>
      <c r="B183" s="32" t="n">
        <v>29</v>
      </c>
      <c r="C183" s="32" t="n">
        <v>5</v>
      </c>
      <c r="D183" s="32" t="n">
        <f aca="false">C183/B183</f>
        <v>0.172413793103448</v>
      </c>
      <c r="E183" s="32" t="n">
        <v>-2.536053</v>
      </c>
      <c r="F183" s="32" t="n">
        <v>1</v>
      </c>
      <c r="G183" s="32" t="n">
        <v>1</v>
      </c>
      <c r="H183" s="32" t="s">
        <v>255</v>
      </c>
    </row>
    <row r="184" s="34" customFormat="true" ht="15.75" hidden="false" customHeight="false" outlineLevel="0" collapsed="false">
      <c r="A184" s="32" t="s">
        <v>265</v>
      </c>
      <c r="B184" s="32" t="n">
        <v>6</v>
      </c>
      <c r="C184" s="32" t="n">
        <v>1</v>
      </c>
      <c r="D184" s="32" t="n">
        <f aca="false">C184/B184</f>
        <v>0.166666666666667</v>
      </c>
      <c r="E184" s="32" t="n">
        <v>-2.58496255</v>
      </c>
      <c r="F184" s="32" t="n">
        <v>0.048994209139675</v>
      </c>
      <c r="G184" s="32" t="n">
        <v>1</v>
      </c>
      <c r="H184" s="32" t="s">
        <v>255</v>
      </c>
    </row>
    <row r="185" s="34" customFormat="true" ht="15.75" hidden="false" customHeight="false" outlineLevel="0" collapsed="false">
      <c r="A185" s="32" t="s">
        <v>266</v>
      </c>
      <c r="B185" s="32" t="n">
        <v>42</v>
      </c>
      <c r="C185" s="32" t="n">
        <v>2</v>
      </c>
      <c r="D185" s="32" t="n">
        <v>0.0476190476</v>
      </c>
      <c r="E185" s="32" t="n">
        <v>-4.3923174228</v>
      </c>
      <c r="F185" s="32" t="n">
        <v>0.0235834078</v>
      </c>
      <c r="G185" s="32" t="n">
        <v>1</v>
      </c>
      <c r="H185" s="32" t="s">
        <v>25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APAN</cp:lastModifiedBy>
  <dcterms:modified xsi:type="dcterms:W3CDTF">2015-09-20T16:38:08Z</dcterms:modified>
  <cp:revision>0</cp:revision>
  <dc:subject/>
  <dc:title/>
</cp:coreProperties>
</file>